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0"/>
  </bookViews>
  <sheets>
    <sheet name="Plate1" sheetId="1" state="visible" r:id="rId2"/>
    <sheet name="Plate2" sheetId="2" state="visible" r:id="rId3"/>
    <sheet name="Plate3" sheetId="3" state="visible" r:id="rId4"/>
    <sheet name="Plate4" sheetId="4" state="visible" r:id="rId5"/>
    <sheet name="Plate5" sheetId="5" state="visible" r:id="rId6"/>
    <sheet name="Plate6" sheetId="6" state="visible" r:id="rId7"/>
    <sheet name="Plate7" sheetId="7" state="visible" r:id="rId8"/>
    <sheet name="Plate8" sheetId="8" state="visible" r:id="rId9"/>
    <sheet name="Plate9" sheetId="9" state="visible" r:id="rId10"/>
    <sheet name="Plate10" sheetId="10" state="visible" r:id="rId11"/>
    <sheet name="Figure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0" uniqueCount="36">
  <si>
    <t xml:space="preserve">                                                                                   </t>
  </si>
  <si>
    <t xml:space="preserve">Plate1</t>
  </si>
  <si>
    <t xml:space="preserve">Value</t>
  </si>
  <si>
    <t xml:space="preserve"> A</t>
  </si>
  <si>
    <t xml:space="preserve"> B</t>
  </si>
  <si>
    <t xml:space="preserve"> C</t>
  </si>
  <si>
    <t xml:space="preserve"> D</t>
  </si>
  <si>
    <t xml:space="preserve"> E</t>
  </si>
  <si>
    <t xml:space="preserve"> F</t>
  </si>
  <si>
    <t xml:space="preserve"> G</t>
  </si>
  <si>
    <t xml:space="preserve"> H</t>
  </si>
  <si>
    <t xml:space="preserve">Plate2</t>
  </si>
  <si>
    <t xml:space="preserve">Plate 1: Plate 2_re-read on the 30 Oct</t>
  </si>
  <si>
    <t xml:space="preserve">Plate3</t>
  </si>
  <si>
    <t xml:space="preserve">Plate4</t>
  </si>
  <si>
    <t xml:space="preserve">Plate5</t>
  </si>
  <si>
    <t xml:space="preserve">Plate6</t>
  </si>
  <si>
    <t xml:space="preserve">Plate7</t>
  </si>
  <si>
    <t xml:space="preserve">Plate8</t>
  </si>
  <si>
    <t xml:space="preserve">Plate9</t>
  </si>
  <si>
    <t xml:space="preserve">Plate10</t>
  </si>
  <si>
    <t xml:space="preserve">Clone</t>
  </si>
  <si>
    <t xml:space="preserve">1G6</t>
  </si>
  <si>
    <t xml:space="preserve">1G9</t>
  </si>
  <si>
    <t xml:space="preserve">2C6</t>
  </si>
  <si>
    <t xml:space="preserve">3A6</t>
  </si>
  <si>
    <t xml:space="preserve">6C7</t>
  </si>
  <si>
    <t xml:space="preserve">7B7</t>
  </si>
  <si>
    <t xml:space="preserve">7C10</t>
  </si>
  <si>
    <t xml:space="preserve">7D9</t>
  </si>
  <si>
    <t xml:space="preserve">8A2</t>
  </si>
  <si>
    <t xml:space="preserve">8A12</t>
  </si>
  <si>
    <t xml:space="preserve">8G1</t>
  </si>
  <si>
    <t xml:space="preserve">10B2</t>
  </si>
  <si>
    <t xml:space="preserve">10D1</t>
  </si>
  <si>
    <t xml:space="preserve">OD450n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color rgb="FF333333"/>
      <name val="Times New Roman"/>
      <family val="2"/>
    </font>
    <font>
      <b val="true"/>
      <sz val="12"/>
      <color rgb="FF333333"/>
      <name val="Times New Roman"/>
      <family val="2"/>
    </font>
    <font>
      <b val="true"/>
      <vertAlign val="subscript"/>
      <sz val="12"/>
      <color rgb="FF333333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51943755169562"/>
          <c:y val="0.0192913385826772"/>
          <c:w val="0.893601022633281"/>
          <c:h val="0.9007874015748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D$8:$P$8</c:f>
              <c:strCache>
                <c:ptCount val="13"/>
                <c:pt idx="0">
                  <c:v>1G6</c:v>
                </c:pt>
                <c:pt idx="1">
                  <c:v>1G9</c:v>
                </c:pt>
                <c:pt idx="2">
                  <c:v>2C6</c:v>
                </c:pt>
                <c:pt idx="3">
                  <c:v>3A6</c:v>
                </c:pt>
                <c:pt idx="4">
                  <c:v>6C7</c:v>
                </c:pt>
                <c:pt idx="5">
                  <c:v>7B7</c:v>
                </c:pt>
                <c:pt idx="6">
                  <c:v>7C10</c:v>
                </c:pt>
                <c:pt idx="7">
                  <c:v>7D9</c:v>
                </c:pt>
                <c:pt idx="8">
                  <c:v>8A2</c:v>
                </c:pt>
                <c:pt idx="9">
                  <c:v>8A12</c:v>
                </c:pt>
                <c:pt idx="10">
                  <c:v>8G1</c:v>
                </c:pt>
                <c:pt idx="11">
                  <c:v>10B2</c:v>
                </c:pt>
                <c:pt idx="12">
                  <c:v>10D1</c:v>
                </c:pt>
              </c:strCache>
            </c:strRef>
          </c:cat>
          <c:val>
            <c:numRef>
              <c:f>Figure!$D$9:$P$9</c:f>
              <c:numCache>
                <c:formatCode>General</c:formatCode>
                <c:ptCount val="13"/>
                <c:pt idx="0">
                  <c:v>0.2901</c:v>
                </c:pt>
                <c:pt idx="1">
                  <c:v>0.2596</c:v>
                </c:pt>
                <c:pt idx="2">
                  <c:v>0.372</c:v>
                </c:pt>
                <c:pt idx="3">
                  <c:v>0.8083</c:v>
                </c:pt>
                <c:pt idx="4">
                  <c:v>0.4123</c:v>
                </c:pt>
                <c:pt idx="5">
                  <c:v>1.4982</c:v>
                </c:pt>
                <c:pt idx="6">
                  <c:v>0.184</c:v>
                </c:pt>
                <c:pt idx="7">
                  <c:v>0.3042</c:v>
                </c:pt>
                <c:pt idx="8">
                  <c:v>0.3389</c:v>
                </c:pt>
                <c:pt idx="9">
                  <c:v>0.4125</c:v>
                </c:pt>
                <c:pt idx="10">
                  <c:v>0.6374</c:v>
                </c:pt>
                <c:pt idx="11">
                  <c:v>0.2935</c:v>
                </c:pt>
                <c:pt idx="12">
                  <c:v>0.301</c:v>
                </c:pt>
              </c:numCache>
            </c:numRef>
          </c:val>
        </c:ser>
        <c:gapWidth val="219"/>
        <c:overlap val="-27"/>
        <c:axId val="17648514"/>
        <c:axId val="46319266"/>
      </c:barChart>
      <c:catAx>
        <c:axId val="1764851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Hybridoma clones with OD450nm score ≥ 0,2</a:t>
                </a:r>
              </a:p>
            </c:rich>
          </c:tx>
          <c:layout>
            <c:manualLayout>
              <c:xMode val="edge"/>
              <c:yMode val="edge"/>
              <c:x val="0.255056771185803"/>
              <c:y val="0.8597112860892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46319266"/>
        <c:crossesAt val="0"/>
        <c:auto val="1"/>
        <c:lblAlgn val="ctr"/>
        <c:lblOffset val="100"/>
        <c:noMultiLvlLbl val="0"/>
      </c:catAx>
      <c:valAx>
        <c:axId val="4631926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333333"/>
                    </a:solidFill>
                    <a:latin typeface="Times New Roman"/>
                  </a:rPr>
                  <a:t>OD450nm</a:t>
                </a:r>
              </a:p>
            </c:rich>
          </c:tx>
          <c:layout>
            <c:manualLayout>
              <c:xMode val="edge"/>
              <c:yMode val="edge"/>
              <c:x val="0.0187984058951801"/>
              <c:y val="0.0359580052493438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0">
            <a:solidFill>
              <a:srgbClr val="969696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1764851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6600</xdr:colOff>
      <xdr:row>10</xdr:row>
      <xdr:rowOff>69840</xdr:rowOff>
    </xdr:from>
    <xdr:to>
      <xdr:col>13</xdr:col>
      <xdr:colOff>386640</xdr:colOff>
      <xdr:row>27</xdr:row>
      <xdr:rowOff>114120</xdr:rowOff>
    </xdr:to>
    <xdr:graphicFrame>
      <xdr:nvGraphicFramePr>
        <xdr:cNvPr id="0" name="Chart 1"/>
        <xdr:cNvGraphicFramePr/>
      </xdr:nvGraphicFramePr>
      <xdr:xfrm>
        <a:off x="3895560" y="1657440"/>
        <a:ext cx="47872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3" customFormat="false" ht="12.5" hidden="false" customHeight="false" outlineLevel="0" collapsed="false">
      <c r="A3" s="1" t="s">
        <v>1</v>
      </c>
    </row>
    <row r="5" customFormat="false" ht="12.5" hidden="false" customHeight="false" outlineLevel="0" collapsed="false">
      <c r="A5" s="1" t="s">
        <v>2</v>
      </c>
      <c r="B5" s="1" t="n">
        <v>1</v>
      </c>
      <c r="C5" s="1" t="n">
        <v>2</v>
      </c>
      <c r="D5" s="1" t="n">
        <v>3</v>
      </c>
      <c r="E5" s="1" t="n">
        <v>4</v>
      </c>
      <c r="F5" s="1" t="n">
        <v>5</v>
      </c>
      <c r="G5" s="1" t="n">
        <v>6</v>
      </c>
      <c r="H5" s="1" t="n">
        <v>7</v>
      </c>
      <c r="I5" s="1" t="n">
        <v>8</v>
      </c>
      <c r="J5" s="1" t="n">
        <v>9</v>
      </c>
      <c r="K5" s="1" t="n">
        <v>10</v>
      </c>
      <c r="L5" s="1" t="n">
        <v>11</v>
      </c>
      <c r="M5" s="1" t="n">
        <v>12</v>
      </c>
    </row>
    <row r="6" customFormat="false" ht="12.5" hidden="false" customHeight="false" outlineLevel="0" collapsed="false">
      <c r="A6" s="1" t="s">
        <v>3</v>
      </c>
      <c r="B6" s="2" t="n">
        <v>0.2296</v>
      </c>
      <c r="C6" s="2" t="n">
        <v>0.1484</v>
      </c>
      <c r="D6" s="2" t="n">
        <v>0.0914</v>
      </c>
      <c r="E6" s="2" t="n">
        <v>0.117</v>
      </c>
      <c r="F6" s="2" t="n">
        <v>0.0935</v>
      </c>
      <c r="G6" s="2" t="n">
        <v>0.0834</v>
      </c>
      <c r="H6" s="2" t="n">
        <v>0.0868</v>
      </c>
      <c r="I6" s="2" t="n">
        <v>0.0808</v>
      </c>
      <c r="J6" s="2" t="n">
        <v>0.1137</v>
      </c>
      <c r="K6" s="2" t="n">
        <v>0.1268</v>
      </c>
      <c r="L6" s="2" t="n">
        <v>0.1346</v>
      </c>
      <c r="M6" s="2" t="n">
        <v>0.2755</v>
      </c>
    </row>
    <row r="7" customFormat="false" ht="12.5" hidden="false" customHeight="false" outlineLevel="0" collapsed="false">
      <c r="A7" s="1" t="s">
        <v>4</v>
      </c>
      <c r="B7" s="2" t="n">
        <v>0.1077</v>
      </c>
      <c r="C7" s="2" t="n">
        <v>0.05</v>
      </c>
      <c r="D7" s="2" t="n">
        <v>0.071</v>
      </c>
      <c r="E7" s="2" t="n">
        <v>0.0516</v>
      </c>
      <c r="F7" s="2" t="n">
        <v>0.0513</v>
      </c>
      <c r="G7" s="2" t="n">
        <v>0.06</v>
      </c>
      <c r="H7" s="2" t="n">
        <v>0.0455</v>
      </c>
      <c r="I7" s="2" t="n">
        <v>0.045</v>
      </c>
      <c r="J7" s="2" t="n">
        <v>0.045</v>
      </c>
      <c r="K7" s="2" t="n">
        <v>0.0464</v>
      </c>
      <c r="L7" s="2" t="n">
        <v>0.0478</v>
      </c>
      <c r="M7" s="2" t="n">
        <v>0.1256</v>
      </c>
    </row>
    <row r="8" customFormat="false" ht="12.5" hidden="false" customHeight="false" outlineLevel="0" collapsed="false">
      <c r="A8" s="1" t="s">
        <v>5</v>
      </c>
      <c r="B8" s="2" t="n">
        <v>0.0751</v>
      </c>
      <c r="C8" s="2" t="n">
        <v>0.0469</v>
      </c>
      <c r="D8" s="2" t="n">
        <v>0.0465</v>
      </c>
      <c r="E8" s="2" t="n">
        <v>0.0465</v>
      </c>
      <c r="F8" s="2" t="n">
        <v>0.0465</v>
      </c>
      <c r="G8" s="2" t="n">
        <v>0.0451</v>
      </c>
      <c r="H8" s="2" t="n">
        <v>0.0552</v>
      </c>
      <c r="I8" s="2" t="n">
        <v>0.0463</v>
      </c>
      <c r="J8" s="2" t="n">
        <v>0.046</v>
      </c>
      <c r="K8" s="2" t="n">
        <v>0.0457</v>
      </c>
      <c r="L8" s="2" t="n">
        <v>0.0473</v>
      </c>
      <c r="M8" s="2" t="n">
        <v>0.1049</v>
      </c>
    </row>
    <row r="9" customFormat="false" ht="12.5" hidden="false" customHeight="false" outlineLevel="0" collapsed="false">
      <c r="A9" s="1" t="s">
        <v>6</v>
      </c>
      <c r="B9" s="2" t="n">
        <v>0.0669</v>
      </c>
      <c r="C9" s="2" t="n">
        <v>0.0492</v>
      </c>
      <c r="D9" s="2" t="n">
        <v>0.0471</v>
      </c>
      <c r="E9" s="2" t="n">
        <v>0.0892</v>
      </c>
      <c r="F9" s="2" t="n">
        <v>0.0458</v>
      </c>
      <c r="G9" s="2" t="n">
        <v>0.0476</v>
      </c>
      <c r="H9" s="2" t="n">
        <v>0.0462</v>
      </c>
      <c r="I9" s="2" t="n">
        <v>0.0465</v>
      </c>
      <c r="J9" s="2" t="n">
        <v>0.0457</v>
      </c>
      <c r="K9" s="2" t="n">
        <v>0.0582</v>
      </c>
      <c r="L9" s="2" t="n">
        <v>0.0471</v>
      </c>
      <c r="M9" s="2" t="n">
        <v>0.1004</v>
      </c>
    </row>
    <row r="10" customFormat="false" ht="12.5" hidden="false" customHeight="false" outlineLevel="0" collapsed="false">
      <c r="A10" s="1" t="s">
        <v>7</v>
      </c>
      <c r="B10" s="2" t="n">
        <v>0.0624</v>
      </c>
      <c r="C10" s="2" t="n">
        <v>0.0489</v>
      </c>
      <c r="D10" s="2" t="n">
        <v>0.0468</v>
      </c>
      <c r="E10" s="2" t="n">
        <v>0.0525</v>
      </c>
      <c r="F10" s="2" t="n">
        <v>0.0484</v>
      </c>
      <c r="G10" s="2" t="n">
        <v>0.0482</v>
      </c>
      <c r="H10" s="2" t="n">
        <v>0.045</v>
      </c>
      <c r="I10" s="2" t="n">
        <v>0.046</v>
      </c>
      <c r="J10" s="2" t="n">
        <v>0.0461</v>
      </c>
      <c r="K10" s="2" t="n">
        <v>0.0486</v>
      </c>
      <c r="L10" s="2" t="n">
        <v>0.0494</v>
      </c>
      <c r="M10" s="2" t="n">
        <v>0.0939</v>
      </c>
    </row>
    <row r="11" customFormat="false" ht="12.5" hidden="false" customHeight="false" outlineLevel="0" collapsed="false">
      <c r="A11" s="1" t="s">
        <v>8</v>
      </c>
      <c r="B11" s="2" t="n">
        <v>0.0763</v>
      </c>
      <c r="C11" s="2" t="n">
        <v>0.0501</v>
      </c>
      <c r="D11" s="2" t="n">
        <v>0.0695</v>
      </c>
      <c r="E11" s="2" t="n">
        <v>0.0465</v>
      </c>
      <c r="F11" s="2" t="n">
        <v>0.0472</v>
      </c>
      <c r="G11" s="2" t="n">
        <v>0.0509</v>
      </c>
      <c r="H11" s="2" t="n">
        <v>0.0459</v>
      </c>
      <c r="I11" s="2" t="n">
        <v>0.0571</v>
      </c>
      <c r="J11" s="2" t="n">
        <v>0.049</v>
      </c>
      <c r="K11" s="2" t="n">
        <v>0.0476</v>
      </c>
      <c r="L11" s="2" t="n">
        <v>0.0461</v>
      </c>
      <c r="M11" s="2" t="n">
        <v>0.1047</v>
      </c>
    </row>
    <row r="12" customFormat="false" ht="12.5" hidden="false" customHeight="false" outlineLevel="0" collapsed="false">
      <c r="A12" s="1" t="s">
        <v>9</v>
      </c>
      <c r="B12" s="2" t="n">
        <v>0.1028</v>
      </c>
      <c r="C12" s="2" t="n">
        <v>0.0515</v>
      </c>
      <c r="D12" s="2" t="n">
        <v>0.048</v>
      </c>
      <c r="E12" s="2" t="n">
        <v>0.0812</v>
      </c>
      <c r="F12" s="2" t="n">
        <v>0.046</v>
      </c>
      <c r="G12" s="2" t="n">
        <v>0.2901</v>
      </c>
      <c r="H12" s="2" t="n">
        <v>0.0468</v>
      </c>
      <c r="I12" s="2" t="n">
        <v>0.0465</v>
      </c>
      <c r="J12" s="2" t="n">
        <v>0.2596</v>
      </c>
      <c r="K12" s="2" t="n">
        <v>0.0465</v>
      </c>
      <c r="L12" s="2" t="n">
        <v>0.0588</v>
      </c>
      <c r="M12" s="2" t="n">
        <v>0.1542</v>
      </c>
    </row>
    <row r="13" customFormat="false" ht="12.5" hidden="false" customHeight="false" outlineLevel="0" collapsed="false">
      <c r="A13" s="1" t="s">
        <v>10</v>
      </c>
      <c r="B13" s="2" t="n">
        <v>0.2019</v>
      </c>
      <c r="C13" s="2" t="n">
        <v>0.1024</v>
      </c>
      <c r="D13" s="2" t="n">
        <v>0.0838</v>
      </c>
      <c r="E13" s="2" t="n">
        <v>0.0742</v>
      </c>
      <c r="F13" s="2" t="n">
        <v>0.0947</v>
      </c>
      <c r="G13" s="2" t="n">
        <v>0.0665</v>
      </c>
      <c r="H13" s="2" t="n">
        <v>0.0692</v>
      </c>
      <c r="I13" s="2" t="n">
        <v>0.0707</v>
      </c>
      <c r="J13" s="2" t="n">
        <v>0.0835</v>
      </c>
      <c r="K13" s="2" t="n">
        <v>0.0815</v>
      </c>
      <c r="L13" s="2" t="n">
        <v>0.1318</v>
      </c>
      <c r="M13" s="2" t="n">
        <v>0.22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9" activeCellId="0" sqref="K19"/>
    </sheetView>
  </sheetViews>
  <sheetFormatPr defaultColWidth="9.0546875" defaultRowHeight="12.5" zeroHeight="false" outlineLevelRow="0" outlineLevelCol="0"/>
  <sheetData>
    <row r="2" customFormat="false" ht="12.5" hidden="false" customHeight="false" outlineLevel="0" collapsed="false">
      <c r="A2" s="1" t="s">
        <v>20</v>
      </c>
    </row>
    <row r="4" customFormat="false" ht="12.5" hidden="false" customHeight="false" outlineLevel="0" collapsed="false">
      <c r="A4" s="1" t="s">
        <v>2</v>
      </c>
      <c r="B4" s="1" t="n">
        <v>1</v>
      </c>
      <c r="C4" s="1" t="n">
        <v>2</v>
      </c>
      <c r="D4" s="1" t="n">
        <v>3</v>
      </c>
      <c r="E4" s="1" t="n">
        <v>4</v>
      </c>
      <c r="F4" s="1" t="n">
        <v>5</v>
      </c>
      <c r="G4" s="1" t="n">
        <v>6</v>
      </c>
      <c r="H4" s="1" t="n">
        <v>7</v>
      </c>
      <c r="I4" s="1" t="n">
        <v>8</v>
      </c>
      <c r="J4" s="1" t="n">
        <v>9</v>
      </c>
      <c r="K4" s="1" t="n">
        <v>10</v>
      </c>
      <c r="L4" s="1" t="n">
        <v>11</v>
      </c>
      <c r="M4" s="1" t="n">
        <v>12</v>
      </c>
    </row>
    <row r="5" customFormat="false" ht="12.5" hidden="false" customHeight="false" outlineLevel="0" collapsed="false">
      <c r="A5" s="1" t="s">
        <v>3</v>
      </c>
      <c r="B5" s="2" t="n">
        <v>0.3126</v>
      </c>
      <c r="C5" s="2" t="n">
        <v>0.3246</v>
      </c>
      <c r="D5" s="2" t="n">
        <v>0.2466</v>
      </c>
      <c r="E5" s="2" t="n">
        <v>0.2365</v>
      </c>
      <c r="F5" s="2" t="n">
        <v>0.2371</v>
      </c>
      <c r="G5" s="2" t="n">
        <v>0.205</v>
      </c>
      <c r="H5" s="2" t="n">
        <v>0.1863</v>
      </c>
      <c r="I5" s="2" t="n">
        <v>0.2348</v>
      </c>
      <c r="J5" s="2" t="n">
        <v>0.2234</v>
      </c>
      <c r="K5" s="2" t="n">
        <v>0.221</v>
      </c>
      <c r="L5" s="2" t="n">
        <v>0.2282</v>
      </c>
      <c r="M5" s="2" t="n">
        <v>0.2726</v>
      </c>
    </row>
    <row r="6" customFormat="false" ht="12.5" hidden="false" customHeight="false" outlineLevel="0" collapsed="false">
      <c r="A6" s="1" t="s">
        <v>4</v>
      </c>
      <c r="B6" s="2" t="n">
        <v>0.2406</v>
      </c>
      <c r="C6" s="2" t="n">
        <v>0.2935</v>
      </c>
      <c r="D6" s="2" t="n">
        <v>0.1154</v>
      </c>
      <c r="E6" s="2" t="n">
        <v>0.1036</v>
      </c>
      <c r="F6" s="2" t="n">
        <v>0.0872</v>
      </c>
      <c r="G6" s="2" t="n">
        <v>0.0831</v>
      </c>
      <c r="H6" s="2" t="n">
        <v>0.0799</v>
      </c>
      <c r="I6" s="2" t="n">
        <v>0.0805</v>
      </c>
      <c r="J6" s="2" t="n">
        <v>0.0758</v>
      </c>
      <c r="K6" s="2" t="n">
        <v>0.098</v>
      </c>
      <c r="L6" s="2" t="n">
        <v>0.1094</v>
      </c>
      <c r="M6" s="2" t="n">
        <v>0.1743</v>
      </c>
    </row>
    <row r="7" customFormat="false" ht="12.5" hidden="false" customHeight="false" outlineLevel="0" collapsed="false">
      <c r="A7" s="1" t="s">
        <v>5</v>
      </c>
      <c r="B7" s="2" t="n">
        <v>0.1917</v>
      </c>
      <c r="C7" s="2" t="n">
        <v>0.0976</v>
      </c>
      <c r="D7" s="2" t="n">
        <v>0.0726</v>
      </c>
      <c r="E7" s="2" t="n">
        <v>0.0641</v>
      </c>
      <c r="F7" s="2" t="n">
        <v>0.0697</v>
      </c>
      <c r="G7" s="2" t="n">
        <v>0.0601</v>
      </c>
      <c r="H7" s="2" t="n">
        <v>0.0694</v>
      </c>
      <c r="I7" s="2" t="n">
        <v>0.0609</v>
      </c>
      <c r="J7" s="2" t="n">
        <v>0.0625</v>
      </c>
      <c r="K7" s="2" t="n">
        <v>0.0721</v>
      </c>
      <c r="L7" s="2" t="n">
        <v>0.0696</v>
      </c>
      <c r="M7" s="2" t="n">
        <v>0.1817</v>
      </c>
    </row>
    <row r="8" customFormat="false" ht="12.5" hidden="false" customHeight="false" outlineLevel="0" collapsed="false">
      <c r="A8" s="1" t="s">
        <v>6</v>
      </c>
      <c r="B8" s="2" t="n">
        <v>0.301</v>
      </c>
      <c r="C8" s="2" t="n">
        <v>0.0901</v>
      </c>
      <c r="D8" s="2" t="n">
        <v>0.0623</v>
      </c>
      <c r="E8" s="2" t="n">
        <v>0.0656</v>
      </c>
      <c r="F8" s="2" t="n">
        <v>0.0644</v>
      </c>
      <c r="G8" s="2" t="n">
        <v>0.0599</v>
      </c>
      <c r="H8" s="2" t="n">
        <v>0.0556</v>
      </c>
      <c r="I8" s="2" t="n">
        <v>0.0545</v>
      </c>
      <c r="J8" s="2" t="n">
        <v>0.0516</v>
      </c>
      <c r="K8" s="2" t="n">
        <v>0.0577</v>
      </c>
      <c r="L8" s="2" t="n">
        <v>0.072</v>
      </c>
      <c r="M8" s="2" t="n">
        <v>0.1577</v>
      </c>
    </row>
    <row r="9" customFormat="false" ht="12.5" hidden="false" customHeight="false" outlineLevel="0" collapsed="false">
      <c r="A9" s="1" t="s">
        <v>7</v>
      </c>
      <c r="B9" s="2" t="n">
        <v>0.199</v>
      </c>
      <c r="C9" s="2" t="n">
        <v>0.0802</v>
      </c>
      <c r="D9" s="2" t="n">
        <v>0.0623</v>
      </c>
      <c r="E9" s="2" t="n">
        <v>0.0602</v>
      </c>
      <c r="F9" s="2" t="n">
        <v>0.0561</v>
      </c>
      <c r="G9" s="2" t="n">
        <v>0.0527</v>
      </c>
      <c r="H9" s="2" t="n">
        <v>0.0531</v>
      </c>
      <c r="I9" s="2" t="n">
        <v>0.0566</v>
      </c>
      <c r="J9" s="2" t="n">
        <v>0.0527</v>
      </c>
      <c r="K9" s="2" t="n">
        <v>0.0577</v>
      </c>
      <c r="L9" s="2" t="n">
        <v>0.0638</v>
      </c>
      <c r="M9" s="2" t="n">
        <v>0.1499</v>
      </c>
    </row>
    <row r="10" customFormat="false" ht="12.5" hidden="false" customHeight="false" outlineLevel="0" collapsed="false">
      <c r="A10" s="1" t="s">
        <v>8</v>
      </c>
      <c r="B10" s="2" t="n">
        <v>0.2092</v>
      </c>
      <c r="C10" s="2" t="n">
        <v>0.0837</v>
      </c>
      <c r="D10" s="2" t="n">
        <v>0.0687</v>
      </c>
      <c r="E10" s="2" t="n">
        <v>0.0565</v>
      </c>
      <c r="F10" s="2" t="n">
        <v>0.0588</v>
      </c>
      <c r="G10" s="2" t="n">
        <v>0.0545</v>
      </c>
      <c r="H10" s="2" t="n">
        <v>0.0563</v>
      </c>
      <c r="I10" s="2" t="n">
        <v>0.059</v>
      </c>
      <c r="J10" s="2" t="n">
        <v>0.0556</v>
      </c>
      <c r="K10" s="2" t="n">
        <v>0.0569</v>
      </c>
      <c r="L10" s="2" t="n">
        <v>0.0686</v>
      </c>
      <c r="M10" s="2" t="n">
        <v>0.1553</v>
      </c>
    </row>
    <row r="11" customFormat="false" ht="12.5" hidden="false" customHeight="false" outlineLevel="0" collapsed="false">
      <c r="A11" s="1" t="s">
        <v>9</v>
      </c>
      <c r="B11" s="2" t="n">
        <v>0.2422</v>
      </c>
      <c r="C11" s="2" t="n">
        <v>0.1133</v>
      </c>
      <c r="D11" s="2" t="n">
        <v>0.0855</v>
      </c>
      <c r="E11" s="2" t="n">
        <v>0.0762</v>
      </c>
      <c r="F11" s="2" t="n">
        <v>0.0744</v>
      </c>
      <c r="G11" s="2" t="n">
        <v>0.0612</v>
      </c>
      <c r="H11" s="2" t="n">
        <v>0.0588</v>
      </c>
      <c r="I11" s="2" t="n">
        <v>0.0652</v>
      </c>
      <c r="J11" s="2" t="n">
        <v>0.0644</v>
      </c>
      <c r="K11" s="2" t="n">
        <v>0.0668</v>
      </c>
      <c r="L11" s="2" t="n">
        <v>0.0901</v>
      </c>
      <c r="M11" s="2" t="n">
        <v>0.1711</v>
      </c>
    </row>
    <row r="12" customFormat="false" ht="12.5" hidden="false" customHeight="false" outlineLevel="0" collapsed="false">
      <c r="A12" s="1" t="s">
        <v>10</v>
      </c>
      <c r="B12" s="2" t="n">
        <v>0.3637</v>
      </c>
      <c r="C12" s="2" t="n">
        <v>0.1879</v>
      </c>
      <c r="D12" s="2" t="n">
        <v>0.1775</v>
      </c>
      <c r="E12" s="2" t="n">
        <v>0.1615</v>
      </c>
      <c r="F12" s="2" t="n">
        <v>0.1482</v>
      </c>
      <c r="G12" s="2" t="n">
        <v>0.1469</v>
      </c>
      <c r="H12" s="2" t="n">
        <v>0.1535</v>
      </c>
      <c r="I12" s="2" t="n">
        <v>0.1518</v>
      </c>
      <c r="J12" s="2" t="n">
        <v>0.1504</v>
      </c>
      <c r="K12" s="2" t="n">
        <v>0.1547</v>
      </c>
      <c r="L12" s="2" t="n">
        <v>0.1813</v>
      </c>
      <c r="M12" s="2" t="n">
        <v>0.24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8:P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9" activeCellId="0" sqref="P19"/>
    </sheetView>
  </sheetViews>
  <sheetFormatPr defaultColWidth="9.0546875" defaultRowHeight="12.5" zeroHeight="false" outlineLevelRow="0" outlineLevelCol="0"/>
  <sheetData>
    <row r="8" s="3" customFormat="true" ht="12.5" hidden="false" customHeight="false" outlineLevel="0" collapsed="false">
      <c r="C8" s="3" t="s">
        <v>21</v>
      </c>
      <c r="D8" s="3" t="s">
        <v>22</v>
      </c>
      <c r="E8" s="3" t="s">
        <v>23</v>
      </c>
      <c r="F8" s="4" t="s">
        <v>24</v>
      </c>
      <c r="G8" s="4" t="s">
        <v>25</v>
      </c>
      <c r="H8" s="4" t="s">
        <v>26</v>
      </c>
      <c r="I8" s="4" t="s">
        <v>27</v>
      </c>
      <c r="J8" s="4" t="s">
        <v>28</v>
      </c>
      <c r="K8" s="4" t="s">
        <v>29</v>
      </c>
      <c r="L8" s="4" t="s">
        <v>30</v>
      </c>
      <c r="M8" s="4" t="s">
        <v>31</v>
      </c>
      <c r="N8" s="4" t="s">
        <v>32</v>
      </c>
      <c r="O8" s="4" t="s">
        <v>33</v>
      </c>
      <c r="P8" s="4" t="s">
        <v>34</v>
      </c>
    </row>
    <row r="9" s="3" customFormat="true" ht="12.5" hidden="false" customHeight="false" outlineLevel="0" collapsed="false">
      <c r="C9" s="3" t="s">
        <v>35</v>
      </c>
      <c r="D9" s="5" t="n">
        <v>0.2901</v>
      </c>
      <c r="E9" s="5" t="n">
        <v>0.2596</v>
      </c>
      <c r="F9" s="3" t="n">
        <v>0.372</v>
      </c>
      <c r="G9" s="3" t="n">
        <v>0.8083</v>
      </c>
      <c r="H9" s="3" t="n">
        <v>0.4123</v>
      </c>
      <c r="I9" s="3" t="n">
        <v>1.4982</v>
      </c>
      <c r="J9" s="3" t="n">
        <v>0.184</v>
      </c>
      <c r="K9" s="3" t="n">
        <v>0.3042</v>
      </c>
      <c r="L9" s="3" t="n">
        <v>0.3389</v>
      </c>
      <c r="M9" s="3" t="n">
        <v>0.4125</v>
      </c>
      <c r="N9" s="3" t="n">
        <v>0.6374</v>
      </c>
      <c r="O9" s="3" t="n">
        <v>0.2935</v>
      </c>
      <c r="P9" s="3" t="n">
        <v>0.3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8" activeCellId="0" sqref="O18"/>
    </sheetView>
  </sheetViews>
  <sheetFormatPr defaultColWidth="9.0546875" defaultRowHeight="12.5" zeroHeight="false" outlineLevelRow="0" outlineLevelCol="0"/>
  <sheetData>
    <row r="2" customFormat="false" ht="12.5" hidden="false" customHeight="false" outlineLevel="0" collapsed="false">
      <c r="A2" s="1" t="s">
        <v>11</v>
      </c>
    </row>
    <row r="4" customFormat="false" ht="12.5" hidden="false" customHeight="false" outlineLevel="0" collapsed="false">
      <c r="A4" s="1" t="s">
        <v>2</v>
      </c>
      <c r="B4" s="1" t="n">
        <v>1</v>
      </c>
      <c r="C4" s="1" t="n">
        <v>2</v>
      </c>
      <c r="D4" s="1" t="n">
        <v>3</v>
      </c>
      <c r="E4" s="1" t="n">
        <v>4</v>
      </c>
      <c r="F4" s="1" t="n">
        <v>5</v>
      </c>
      <c r="G4" s="1" t="n">
        <v>6</v>
      </c>
      <c r="H4" s="1" t="n">
        <v>7</v>
      </c>
      <c r="I4" s="1" t="n">
        <v>8</v>
      </c>
      <c r="J4" s="1" t="n">
        <v>9</v>
      </c>
      <c r="K4" s="1" t="n">
        <v>10</v>
      </c>
      <c r="L4" s="1" t="n">
        <v>11</v>
      </c>
      <c r="M4" s="1" t="n">
        <v>12</v>
      </c>
    </row>
    <row r="5" customFormat="false" ht="12.5" hidden="false" customHeight="false" outlineLevel="0" collapsed="false">
      <c r="A5" s="1" t="s">
        <v>3</v>
      </c>
      <c r="B5" s="2" t="n">
        <v>0.1621</v>
      </c>
      <c r="C5" s="2" t="n">
        <v>0.0947</v>
      </c>
      <c r="D5" s="2" t="n">
        <v>0.1431</v>
      </c>
      <c r="E5" s="2" t="n">
        <v>0.0664</v>
      </c>
      <c r="F5" s="2" t="n">
        <v>0.0674</v>
      </c>
      <c r="G5" s="2" t="n">
        <v>0.0841</v>
      </c>
      <c r="H5" s="2" t="n">
        <v>0.0729</v>
      </c>
      <c r="I5" s="2" t="n">
        <v>0.09</v>
      </c>
      <c r="J5" s="2" t="n">
        <v>0.1103</v>
      </c>
      <c r="K5" s="2" t="n">
        <v>0.1286</v>
      </c>
      <c r="L5" s="2" t="n">
        <v>0.121</v>
      </c>
      <c r="M5" s="2" t="n">
        <v>0.2382</v>
      </c>
    </row>
    <row r="6" customFormat="false" ht="12.5" hidden="false" customHeight="false" outlineLevel="0" collapsed="false">
      <c r="A6" s="1" t="s">
        <v>4</v>
      </c>
      <c r="B6" s="2" t="n">
        <v>0.1159</v>
      </c>
      <c r="C6" s="2" t="n">
        <v>0.0453</v>
      </c>
      <c r="D6" s="2" t="n">
        <v>0.0456</v>
      </c>
      <c r="E6" s="2" t="n">
        <v>0.1202</v>
      </c>
      <c r="F6" s="2" t="n">
        <v>0.0464</v>
      </c>
      <c r="G6" s="2" t="n">
        <v>0.0641</v>
      </c>
      <c r="H6" s="2" t="n">
        <v>0.0465</v>
      </c>
      <c r="I6" s="2" t="n">
        <v>0.0511</v>
      </c>
      <c r="J6" s="2" t="n">
        <v>0.0631</v>
      </c>
      <c r="K6" s="2" t="n">
        <v>0.0448</v>
      </c>
      <c r="L6" s="2" t="n">
        <v>0.0453</v>
      </c>
      <c r="M6" s="2" t="n">
        <v>0.0958</v>
      </c>
    </row>
    <row r="7" customFormat="false" ht="12.5" hidden="false" customHeight="false" outlineLevel="0" collapsed="false">
      <c r="A7" s="1" t="s">
        <v>5</v>
      </c>
      <c r="B7" s="2" t="n">
        <v>0.0983</v>
      </c>
      <c r="C7" s="2" t="n">
        <v>0.0464</v>
      </c>
      <c r="D7" s="2" t="n">
        <v>0.0479</v>
      </c>
      <c r="E7" s="2" t="n">
        <v>0.0456</v>
      </c>
      <c r="F7" s="2" t="n">
        <v>0.0555</v>
      </c>
      <c r="G7" s="2" t="n">
        <v>0.0445</v>
      </c>
      <c r="H7" s="2" t="n">
        <v>0.0454</v>
      </c>
      <c r="I7" s="2" t="n">
        <v>0.0457</v>
      </c>
      <c r="J7" s="2" t="n">
        <v>0.0448</v>
      </c>
      <c r="K7" s="2" t="n">
        <v>0.0457</v>
      </c>
      <c r="L7" s="2" t="n">
        <v>0.0455</v>
      </c>
      <c r="M7" s="2" t="n">
        <v>0.0972</v>
      </c>
    </row>
    <row r="8" customFormat="false" ht="12.5" hidden="false" customHeight="false" outlineLevel="0" collapsed="false">
      <c r="A8" s="1" t="s">
        <v>6</v>
      </c>
      <c r="B8" s="2" t="n">
        <v>0.0918</v>
      </c>
      <c r="C8" s="2" t="n">
        <v>0.0484</v>
      </c>
      <c r="D8" s="2" t="n">
        <v>0.0444</v>
      </c>
      <c r="E8" s="2" t="n">
        <v>0.0451</v>
      </c>
      <c r="F8" s="2" t="n">
        <v>0.0534</v>
      </c>
      <c r="G8" s="2" t="n">
        <v>0.0445</v>
      </c>
      <c r="H8" s="2" t="n">
        <v>0.0454</v>
      </c>
      <c r="I8" s="2" t="n">
        <v>0.0446</v>
      </c>
      <c r="J8" s="2" t="n">
        <v>0.0455</v>
      </c>
      <c r="K8" s="2" t="n">
        <v>0.0447</v>
      </c>
      <c r="L8" s="2" t="n">
        <v>0.0462</v>
      </c>
      <c r="M8" s="2" t="n">
        <v>0.0679</v>
      </c>
    </row>
    <row r="9" customFormat="false" ht="12.5" hidden="false" customHeight="false" outlineLevel="0" collapsed="false">
      <c r="A9" s="1" t="s">
        <v>7</v>
      </c>
      <c r="B9" s="2" t="n">
        <v>0.098</v>
      </c>
      <c r="C9" s="2" t="n">
        <v>0.045</v>
      </c>
      <c r="D9" s="2" t="n">
        <v>0.0469</v>
      </c>
      <c r="E9" s="2" t="n">
        <v>0.0454</v>
      </c>
      <c r="F9" s="2" t="n">
        <v>0.0439</v>
      </c>
      <c r="G9" s="2" t="n">
        <v>0.0472</v>
      </c>
      <c r="H9" s="2" t="n">
        <v>0.048</v>
      </c>
      <c r="I9" s="2" t="n">
        <v>0.0492</v>
      </c>
      <c r="J9" s="2" t="n">
        <v>0.0455</v>
      </c>
      <c r="K9" s="2" t="n">
        <v>0.0445</v>
      </c>
      <c r="L9" s="2" t="n">
        <v>0.0467</v>
      </c>
      <c r="M9" s="2" t="n">
        <v>0.0733</v>
      </c>
    </row>
    <row r="10" customFormat="false" ht="12.5" hidden="false" customHeight="false" outlineLevel="0" collapsed="false">
      <c r="A10" s="1" t="s">
        <v>8</v>
      </c>
      <c r="B10" s="2" t="n">
        <v>0.1007</v>
      </c>
      <c r="C10" s="2" t="n">
        <v>0.0489</v>
      </c>
      <c r="D10" s="2" t="n">
        <v>0.0442</v>
      </c>
      <c r="E10" s="2" t="n">
        <v>0.0458</v>
      </c>
      <c r="F10" s="2" t="n">
        <v>0.0459</v>
      </c>
      <c r="G10" s="2" t="n">
        <v>0.0462</v>
      </c>
      <c r="H10" s="2" t="n">
        <v>0.0443</v>
      </c>
      <c r="I10" s="2" t="n">
        <v>0.0449</v>
      </c>
      <c r="J10" s="2" t="n">
        <v>0.0588</v>
      </c>
      <c r="K10" s="2" t="n">
        <v>0.0472</v>
      </c>
      <c r="L10" s="2" t="n">
        <v>0.0458</v>
      </c>
      <c r="M10" s="2" t="n">
        <v>0.101</v>
      </c>
    </row>
    <row r="11" customFormat="false" ht="12.5" hidden="false" customHeight="false" outlineLevel="0" collapsed="false">
      <c r="A11" s="1" t="s">
        <v>9</v>
      </c>
      <c r="B11" s="2" t="n">
        <v>0.1225</v>
      </c>
      <c r="C11" s="2" t="n">
        <v>0.0451</v>
      </c>
      <c r="D11" s="2" t="n">
        <v>0.0454</v>
      </c>
      <c r="E11" s="2" t="n">
        <v>0.0475</v>
      </c>
      <c r="F11" s="2" t="n">
        <v>0.0443</v>
      </c>
      <c r="G11" s="2" t="n">
        <v>0.0457</v>
      </c>
      <c r="H11" s="2" t="n">
        <v>0.0462</v>
      </c>
      <c r="I11" s="2" t="n">
        <v>0.0462</v>
      </c>
      <c r="J11" s="2" t="n">
        <v>0.0491</v>
      </c>
      <c r="K11" s="2" t="n">
        <v>0.0457</v>
      </c>
      <c r="L11" s="2" t="n">
        <v>0.0471</v>
      </c>
      <c r="M11" s="2" t="n">
        <v>0.1149</v>
      </c>
    </row>
    <row r="12" customFormat="false" ht="12.5" hidden="false" customHeight="false" outlineLevel="0" collapsed="false">
      <c r="A12" s="1" t="s">
        <v>10</v>
      </c>
      <c r="B12" s="2" t="n">
        <v>0.2757</v>
      </c>
      <c r="C12" s="2" t="n">
        <v>0.1933</v>
      </c>
      <c r="D12" s="2" t="n">
        <v>0.1592</v>
      </c>
      <c r="E12" s="2" t="n">
        <v>0.1499</v>
      </c>
      <c r="F12" s="2" t="n">
        <v>0.1144</v>
      </c>
      <c r="G12" s="2" t="n">
        <v>0.115</v>
      </c>
      <c r="H12" s="2" t="n">
        <v>0.0866</v>
      </c>
      <c r="I12" s="2" t="n">
        <v>0.1019</v>
      </c>
      <c r="J12" s="2" t="n">
        <v>0.1217</v>
      </c>
      <c r="K12" s="2" t="n">
        <v>0.1143</v>
      </c>
      <c r="L12" s="2" t="n">
        <v>0.1198</v>
      </c>
      <c r="M12" s="2" t="n">
        <v>0.2764</v>
      </c>
    </row>
    <row r="15" customFormat="false" ht="12.5" hidden="false" customHeight="false" outlineLevel="0" collapsed="false">
      <c r="A15" s="1" t="s">
        <v>12</v>
      </c>
    </row>
    <row r="17" customFormat="false" ht="12.5" hidden="false" customHeight="false" outlineLevel="0" collapsed="false">
      <c r="A17" s="1" t="s">
        <v>2</v>
      </c>
      <c r="B17" s="1" t="n">
        <v>1</v>
      </c>
      <c r="C17" s="1" t="n">
        <v>2</v>
      </c>
      <c r="D17" s="1" t="n">
        <v>3</v>
      </c>
      <c r="E17" s="1" t="n">
        <v>4</v>
      </c>
      <c r="F17" s="1" t="n">
        <v>5</v>
      </c>
      <c r="G17" s="1" t="n">
        <v>6</v>
      </c>
      <c r="H17" s="1" t="n">
        <v>7</v>
      </c>
      <c r="I17" s="1" t="n">
        <v>8</v>
      </c>
      <c r="J17" s="1" t="n">
        <v>9</v>
      </c>
      <c r="K17" s="1" t="n">
        <v>10</v>
      </c>
      <c r="L17" s="1" t="n">
        <v>11</v>
      </c>
      <c r="M17" s="1" t="n">
        <v>12</v>
      </c>
    </row>
    <row r="18" customFormat="false" ht="12.5" hidden="false" customHeight="false" outlineLevel="0" collapsed="false">
      <c r="A18" s="1" t="s">
        <v>3</v>
      </c>
      <c r="B18" s="1" t="n">
        <v>0.0677</v>
      </c>
      <c r="C18" s="1" t="n">
        <v>0.0489</v>
      </c>
      <c r="D18" s="1" t="n">
        <v>0.0471</v>
      </c>
      <c r="E18" s="1" t="n">
        <v>0.043</v>
      </c>
      <c r="F18" s="1" t="n">
        <v>0.0441</v>
      </c>
      <c r="G18" s="1" t="n">
        <v>0.0446</v>
      </c>
      <c r="H18" s="1" t="n">
        <v>0.0437</v>
      </c>
      <c r="I18" s="1" t="n">
        <v>0.0432</v>
      </c>
      <c r="J18" s="1" t="n">
        <v>0.044</v>
      </c>
      <c r="K18" s="1" t="n">
        <v>0.0442</v>
      </c>
      <c r="L18" s="1" t="n">
        <v>0.0472</v>
      </c>
      <c r="M18" s="1" t="n">
        <v>0.0595</v>
      </c>
    </row>
    <row r="19" customFormat="false" ht="12.5" hidden="false" customHeight="false" outlineLevel="0" collapsed="false">
      <c r="A19" s="1" t="s">
        <v>4</v>
      </c>
      <c r="B19" s="1" t="n">
        <v>0.0476</v>
      </c>
      <c r="C19" s="1" t="n">
        <v>0.043</v>
      </c>
      <c r="D19" s="1" t="n">
        <v>0.0439</v>
      </c>
      <c r="E19" s="1" t="n">
        <v>0.0429</v>
      </c>
      <c r="F19" s="1" t="n">
        <v>0.0429</v>
      </c>
      <c r="G19" s="1" t="n">
        <v>0.0425</v>
      </c>
      <c r="H19" s="1" t="n">
        <v>0.0428</v>
      </c>
      <c r="I19" s="1" t="n">
        <v>0.0435</v>
      </c>
      <c r="J19" s="1" t="n">
        <v>0.0425</v>
      </c>
      <c r="K19" s="1" t="n">
        <v>0.0428</v>
      </c>
      <c r="L19" s="1" t="n">
        <v>0.0425</v>
      </c>
      <c r="M19" s="1" t="n">
        <v>0.0556</v>
      </c>
    </row>
    <row r="20" customFormat="false" ht="12.5" hidden="false" customHeight="false" outlineLevel="0" collapsed="false">
      <c r="A20" s="1" t="s">
        <v>5</v>
      </c>
      <c r="B20" s="1" t="n">
        <v>0.0459</v>
      </c>
      <c r="C20" s="1" t="n">
        <v>0.0437</v>
      </c>
      <c r="D20" s="1" t="n">
        <v>0.0439</v>
      </c>
      <c r="E20" s="1" t="n">
        <v>0.0425</v>
      </c>
      <c r="F20" s="1" t="n">
        <v>0.0423</v>
      </c>
      <c r="G20" s="1" t="n">
        <v>0.372</v>
      </c>
      <c r="H20" s="1" t="n">
        <v>0.0424</v>
      </c>
      <c r="I20" s="1" t="n">
        <v>0.0429</v>
      </c>
      <c r="J20" s="1" t="n">
        <v>0.0424</v>
      </c>
      <c r="K20" s="1" t="n">
        <v>0.0427</v>
      </c>
      <c r="L20" s="1" t="n">
        <v>0.0423</v>
      </c>
      <c r="M20" s="1" t="n">
        <v>0.0506</v>
      </c>
    </row>
    <row r="21" customFormat="false" ht="12.5" hidden="false" customHeight="false" outlineLevel="0" collapsed="false">
      <c r="A21" s="1" t="s">
        <v>6</v>
      </c>
      <c r="B21" s="1" t="n">
        <v>0.0451</v>
      </c>
      <c r="C21" s="1" t="n">
        <v>0.0426</v>
      </c>
      <c r="D21" s="1" t="n">
        <v>0.0427</v>
      </c>
      <c r="E21" s="1" t="n">
        <v>0.0431</v>
      </c>
      <c r="F21" s="1" t="n">
        <v>0.0429</v>
      </c>
      <c r="G21" s="1" t="n">
        <v>0.042</v>
      </c>
      <c r="H21" s="1" t="n">
        <v>0.0425</v>
      </c>
      <c r="I21" s="1" t="n">
        <v>0.0424</v>
      </c>
      <c r="J21" s="1" t="n">
        <v>0.0434</v>
      </c>
      <c r="K21" s="1" t="n">
        <v>0.0422</v>
      </c>
      <c r="L21" s="1" t="n">
        <v>0.0428</v>
      </c>
      <c r="M21" s="1" t="n">
        <v>0.0473</v>
      </c>
    </row>
    <row r="22" customFormat="false" ht="12.5" hidden="false" customHeight="false" outlineLevel="0" collapsed="false">
      <c r="A22" s="1" t="s">
        <v>7</v>
      </c>
      <c r="B22" s="1" t="n">
        <v>0.0445</v>
      </c>
      <c r="C22" s="1" t="n">
        <v>0.0431</v>
      </c>
      <c r="D22" s="1" t="n">
        <v>0.0431</v>
      </c>
      <c r="E22" s="1" t="n">
        <v>0.0441</v>
      </c>
      <c r="F22" s="1" t="n">
        <v>0.0424</v>
      </c>
      <c r="G22" s="1" t="n">
        <v>0.0444</v>
      </c>
      <c r="H22" s="1" t="n">
        <v>0.0423</v>
      </c>
      <c r="I22" s="1" t="n">
        <v>0.0428</v>
      </c>
      <c r="J22" s="1" t="n">
        <v>0.0426</v>
      </c>
      <c r="K22" s="1" t="n">
        <v>0.043</v>
      </c>
      <c r="L22" s="1" t="n">
        <v>0.0425</v>
      </c>
      <c r="M22" s="1" t="n">
        <v>0.0468</v>
      </c>
    </row>
    <row r="23" customFormat="false" ht="12.5" hidden="false" customHeight="false" outlineLevel="0" collapsed="false">
      <c r="A23" s="1" t="s">
        <v>8</v>
      </c>
      <c r="B23" s="1" t="n">
        <v>0.0459</v>
      </c>
      <c r="C23" s="1" t="n">
        <v>0.0435</v>
      </c>
      <c r="D23" s="1" t="n">
        <v>0.0427</v>
      </c>
      <c r="E23" s="1" t="n">
        <v>0.0424</v>
      </c>
      <c r="F23" s="1" t="n">
        <v>0.0423</v>
      </c>
      <c r="G23" s="1" t="n">
        <v>0.0424</v>
      </c>
      <c r="H23" s="1" t="n">
        <v>0.042</v>
      </c>
      <c r="I23" s="1" t="n">
        <v>0.0425</v>
      </c>
      <c r="J23" s="1" t="n">
        <v>0.0426</v>
      </c>
      <c r="K23" s="1" t="n">
        <v>0.0429</v>
      </c>
      <c r="L23" s="1" t="n">
        <v>0.0423</v>
      </c>
      <c r="M23" s="1" t="n">
        <v>0.045</v>
      </c>
    </row>
    <row r="24" customFormat="false" ht="12.5" hidden="false" customHeight="false" outlineLevel="0" collapsed="false">
      <c r="A24" s="1" t="s">
        <v>9</v>
      </c>
      <c r="B24" s="1" t="n">
        <v>0.049</v>
      </c>
      <c r="C24" s="1" t="n">
        <v>0.043</v>
      </c>
      <c r="D24" s="1" t="n">
        <v>0.0431</v>
      </c>
      <c r="E24" s="1" t="n">
        <v>0.0435</v>
      </c>
      <c r="F24" s="1" t="n">
        <v>0.0425</v>
      </c>
      <c r="G24" s="1" t="n">
        <v>0.043</v>
      </c>
      <c r="H24" s="1" t="n">
        <v>0.043</v>
      </c>
      <c r="I24" s="1" t="n">
        <v>0.0434</v>
      </c>
      <c r="J24" s="1" t="n">
        <v>0.0458</v>
      </c>
      <c r="K24" s="1" t="n">
        <v>0.043</v>
      </c>
      <c r="L24" s="1" t="n">
        <v>0.0432</v>
      </c>
      <c r="M24" s="1" t="n">
        <v>0.0469</v>
      </c>
    </row>
    <row r="25" customFormat="false" ht="12.5" hidden="false" customHeight="false" outlineLevel="0" collapsed="false">
      <c r="A25" s="1" t="s">
        <v>10</v>
      </c>
      <c r="B25" s="1" t="n">
        <v>0.0526</v>
      </c>
      <c r="C25" s="1" t="n">
        <v>0.0452</v>
      </c>
      <c r="D25" s="1" t="n">
        <v>0.0439</v>
      </c>
      <c r="E25" s="1" t="n">
        <v>0.0436</v>
      </c>
      <c r="F25" s="1" t="n">
        <v>0.0435</v>
      </c>
      <c r="G25" s="1" t="n">
        <v>0.0448</v>
      </c>
      <c r="H25" s="1" t="n">
        <v>0.0428</v>
      </c>
      <c r="I25" s="1" t="n">
        <v>0.0435</v>
      </c>
      <c r="J25" s="1" t="n">
        <v>0.0428</v>
      </c>
      <c r="K25" s="1" t="n">
        <v>0.0436</v>
      </c>
      <c r="L25" s="1" t="n">
        <v>0.0427</v>
      </c>
      <c r="M25" s="1" t="n">
        <v>0.04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2" activeCellId="0" sqref="F22"/>
    </sheetView>
  </sheetViews>
  <sheetFormatPr defaultColWidth="9.0546875" defaultRowHeight="12.5" zeroHeight="false" outlineLevelRow="0" outlineLevelCol="0"/>
  <sheetData>
    <row r="2" customFormat="false" ht="12.5" hidden="false" customHeight="false" outlineLevel="0" collapsed="false">
      <c r="A2" s="1" t="s">
        <v>13</v>
      </c>
    </row>
    <row r="4" customFormat="false" ht="12.5" hidden="false" customHeight="false" outlineLevel="0" collapsed="false">
      <c r="A4" s="1" t="s">
        <v>2</v>
      </c>
      <c r="B4" s="1" t="n">
        <v>1</v>
      </c>
      <c r="C4" s="1" t="n">
        <v>2</v>
      </c>
      <c r="D4" s="1" t="n">
        <v>3</v>
      </c>
      <c r="E4" s="1" t="n">
        <v>4</v>
      </c>
      <c r="F4" s="1" t="n">
        <v>5</v>
      </c>
      <c r="G4" s="1" t="n">
        <v>6</v>
      </c>
      <c r="H4" s="1" t="n">
        <v>7</v>
      </c>
      <c r="I4" s="1" t="n">
        <v>8</v>
      </c>
      <c r="J4" s="1" t="n">
        <v>9</v>
      </c>
      <c r="K4" s="1" t="n">
        <v>10</v>
      </c>
      <c r="L4" s="1" t="n">
        <v>11</v>
      </c>
      <c r="M4" s="1" t="n">
        <v>12</v>
      </c>
    </row>
    <row r="5" customFormat="false" ht="12.5" hidden="false" customHeight="false" outlineLevel="0" collapsed="false">
      <c r="A5" s="1" t="s">
        <v>3</v>
      </c>
      <c r="B5" s="2" t="n">
        <v>0.2576</v>
      </c>
      <c r="C5" s="2" t="n">
        <v>0.0977</v>
      </c>
      <c r="D5" s="2" t="n">
        <v>0.0647</v>
      </c>
      <c r="E5" s="2" t="n">
        <v>0.0593</v>
      </c>
      <c r="F5" s="2" t="n">
        <v>0.0564</v>
      </c>
      <c r="G5" s="2" t="n">
        <v>0.8083</v>
      </c>
      <c r="H5" s="2" t="n">
        <v>0.0755</v>
      </c>
      <c r="I5" s="2" t="n">
        <v>0.0687</v>
      </c>
      <c r="J5" s="2" t="n">
        <v>0.0735</v>
      </c>
      <c r="K5" s="2" t="n">
        <v>0.0707</v>
      </c>
      <c r="L5" s="2" t="n">
        <v>0.1023</v>
      </c>
      <c r="M5" s="2" t="n">
        <v>0.1781</v>
      </c>
    </row>
    <row r="6" customFormat="false" ht="12.5" hidden="false" customHeight="false" outlineLevel="0" collapsed="false">
      <c r="A6" s="1" t="s">
        <v>4</v>
      </c>
      <c r="B6" s="2" t="n">
        <v>0.1241</v>
      </c>
      <c r="C6" s="2" t="n">
        <v>0.0535</v>
      </c>
      <c r="D6" s="2" t="n">
        <v>0.0564</v>
      </c>
      <c r="E6" s="2" t="n">
        <v>0.0498</v>
      </c>
      <c r="F6" s="2" t="n">
        <v>0.0543</v>
      </c>
      <c r="G6" s="2" t="n">
        <v>0.0504</v>
      </c>
      <c r="H6" s="2" t="n">
        <v>0.0641</v>
      </c>
      <c r="I6" s="2" t="n">
        <v>0.0551</v>
      </c>
      <c r="J6" s="2" t="n">
        <v>0.0526</v>
      </c>
      <c r="K6" s="2" t="n">
        <v>0.0524</v>
      </c>
      <c r="L6" s="2" t="n">
        <v>0.0558</v>
      </c>
      <c r="M6" s="2" t="n">
        <v>0.1059</v>
      </c>
    </row>
    <row r="7" customFormat="false" ht="12.5" hidden="false" customHeight="false" outlineLevel="0" collapsed="false">
      <c r="A7" s="1" t="s">
        <v>5</v>
      </c>
      <c r="B7" s="2" t="n">
        <v>0.1328</v>
      </c>
      <c r="C7" s="2" t="n">
        <v>0.1729</v>
      </c>
      <c r="D7" s="2" t="n">
        <v>0.0582</v>
      </c>
      <c r="E7" s="2" t="n">
        <v>0.0523</v>
      </c>
      <c r="F7" s="2" t="n">
        <v>0.0523</v>
      </c>
      <c r="G7" s="2" t="n">
        <v>0.0733</v>
      </c>
      <c r="H7" s="2" t="n">
        <v>0.0558</v>
      </c>
      <c r="I7" s="2" t="n">
        <v>0.0563</v>
      </c>
      <c r="J7" s="2" t="n">
        <v>0.052</v>
      </c>
      <c r="K7" s="2" t="n">
        <v>0.0511</v>
      </c>
      <c r="L7" s="2" t="n">
        <v>0.0602</v>
      </c>
      <c r="M7" s="2" t="n">
        <v>0.0758</v>
      </c>
    </row>
    <row r="8" customFormat="false" ht="12.5" hidden="false" customHeight="false" outlineLevel="0" collapsed="false">
      <c r="A8" s="1" t="s">
        <v>6</v>
      </c>
      <c r="B8" s="2" t="n">
        <v>0.1236</v>
      </c>
      <c r="C8" s="2" t="n">
        <v>0.0506</v>
      </c>
      <c r="D8" s="2" t="n">
        <v>0.0517</v>
      </c>
      <c r="E8" s="2" t="n">
        <v>0.0563</v>
      </c>
      <c r="F8" s="2" t="n">
        <v>0.0517</v>
      </c>
      <c r="G8" s="2" t="n">
        <v>0.0593</v>
      </c>
      <c r="H8" s="2" t="n">
        <v>0.0553</v>
      </c>
      <c r="I8" s="2" t="n">
        <v>0.055</v>
      </c>
      <c r="J8" s="2" t="n">
        <v>0.0501</v>
      </c>
      <c r="K8" s="2" t="n">
        <v>0.0488</v>
      </c>
      <c r="L8" s="2" t="n">
        <v>0.0505</v>
      </c>
      <c r="M8" s="2" t="n">
        <v>0.0598</v>
      </c>
    </row>
    <row r="9" customFormat="false" ht="12.5" hidden="false" customHeight="false" outlineLevel="0" collapsed="false">
      <c r="A9" s="1" t="s">
        <v>7</v>
      </c>
      <c r="B9" s="2" t="n">
        <v>0.1083</v>
      </c>
      <c r="C9" s="2" t="n">
        <v>0.0506</v>
      </c>
      <c r="D9" s="2" t="n">
        <v>0.0521</v>
      </c>
      <c r="E9" s="2" t="n">
        <v>0.0508</v>
      </c>
      <c r="F9" s="2" t="n">
        <v>0.0563</v>
      </c>
      <c r="G9" s="2" t="n">
        <v>0.0514</v>
      </c>
      <c r="H9" s="2" t="n">
        <v>0.0544</v>
      </c>
      <c r="I9" s="2" t="n">
        <v>0.0551</v>
      </c>
      <c r="J9" s="2" t="n">
        <v>0.053</v>
      </c>
      <c r="K9" s="2" t="n">
        <v>0.0524</v>
      </c>
      <c r="L9" s="2" t="n">
        <v>0.0559</v>
      </c>
      <c r="M9" s="2" t="n">
        <v>0.0612</v>
      </c>
    </row>
    <row r="10" customFormat="false" ht="12.5" hidden="false" customHeight="false" outlineLevel="0" collapsed="false">
      <c r="A10" s="1" t="s">
        <v>8</v>
      </c>
      <c r="B10" s="2" t="n">
        <v>0.1345</v>
      </c>
      <c r="C10" s="2" t="n">
        <v>0.0522</v>
      </c>
      <c r="D10" s="2" t="n">
        <v>0.051</v>
      </c>
      <c r="E10" s="2" t="n">
        <v>0.0548</v>
      </c>
      <c r="F10" s="2" t="n">
        <v>0.0531</v>
      </c>
      <c r="G10" s="2" t="n">
        <v>0.0536</v>
      </c>
      <c r="H10" s="2" t="n">
        <v>0.0539</v>
      </c>
      <c r="I10" s="2" t="n">
        <v>0.0543</v>
      </c>
      <c r="J10" s="2" t="n">
        <v>0.0516</v>
      </c>
      <c r="K10" s="2" t="n">
        <v>0.0496</v>
      </c>
      <c r="L10" s="2" t="n">
        <v>0.0525</v>
      </c>
      <c r="M10" s="2" t="n">
        <v>0.0962</v>
      </c>
    </row>
    <row r="11" customFormat="false" ht="12.5" hidden="false" customHeight="false" outlineLevel="0" collapsed="false">
      <c r="A11" s="1" t="s">
        <v>9</v>
      </c>
      <c r="B11" s="2" t="n">
        <v>0.1532</v>
      </c>
      <c r="C11" s="2" t="n">
        <v>0.0531</v>
      </c>
      <c r="D11" s="2" t="n">
        <v>0.053</v>
      </c>
      <c r="E11" s="2" t="n">
        <v>0.0537</v>
      </c>
      <c r="F11" s="2" t="n">
        <v>0.052</v>
      </c>
      <c r="G11" s="2" t="n">
        <v>0.0539</v>
      </c>
      <c r="H11" s="2" t="n">
        <v>0.0524</v>
      </c>
      <c r="I11" s="2" t="n">
        <v>0.0528</v>
      </c>
      <c r="J11" s="2" t="n">
        <v>0.0552</v>
      </c>
      <c r="K11" s="2" t="n">
        <v>0.0473</v>
      </c>
      <c r="L11" s="2" t="n">
        <v>0.0527</v>
      </c>
      <c r="M11" s="2" t="n">
        <v>0.1244</v>
      </c>
    </row>
    <row r="12" customFormat="false" ht="12.5" hidden="false" customHeight="false" outlineLevel="0" collapsed="false">
      <c r="A12" s="1" t="s">
        <v>10</v>
      </c>
      <c r="B12" s="2" t="n">
        <v>0.2983</v>
      </c>
      <c r="C12" s="2" t="n">
        <v>0.1441</v>
      </c>
      <c r="D12" s="2" t="n">
        <v>0.126</v>
      </c>
      <c r="E12" s="2" t="n">
        <v>0.1199</v>
      </c>
      <c r="F12" s="2" t="n">
        <v>0.1311</v>
      </c>
      <c r="G12" s="2" t="n">
        <v>0.1137</v>
      </c>
      <c r="H12" s="2" t="n">
        <v>0.1459</v>
      </c>
      <c r="I12" s="2" t="n">
        <v>0.1241</v>
      </c>
      <c r="J12" s="2" t="n">
        <v>0.1148</v>
      </c>
      <c r="K12" s="2" t="n">
        <v>0.1228</v>
      </c>
      <c r="L12" s="2" t="n">
        <v>0.1162</v>
      </c>
      <c r="M12" s="2" t="n">
        <v>0.19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9.0546875" defaultRowHeight="12.5" zeroHeight="false" outlineLevelRow="0" outlineLevelCol="0"/>
  <sheetData>
    <row r="2" customFormat="false" ht="12.5" hidden="false" customHeight="false" outlineLevel="0" collapsed="false">
      <c r="A2" s="1" t="s">
        <v>14</v>
      </c>
    </row>
    <row r="4" customFormat="false" ht="12.5" hidden="false" customHeight="false" outlineLevel="0" collapsed="false">
      <c r="A4" s="1" t="s">
        <v>2</v>
      </c>
      <c r="B4" s="1" t="n">
        <v>1</v>
      </c>
      <c r="C4" s="1" t="n">
        <v>2</v>
      </c>
      <c r="D4" s="1" t="n">
        <v>3</v>
      </c>
      <c r="E4" s="1" t="n">
        <v>4</v>
      </c>
      <c r="F4" s="1" t="n">
        <v>5</v>
      </c>
      <c r="G4" s="1" t="n">
        <v>6</v>
      </c>
      <c r="H4" s="1" t="n">
        <v>7</v>
      </c>
      <c r="I4" s="1" t="n">
        <v>8</v>
      </c>
      <c r="J4" s="1" t="n">
        <v>9</v>
      </c>
      <c r="K4" s="1" t="n">
        <v>10</v>
      </c>
      <c r="L4" s="1" t="n">
        <v>11</v>
      </c>
      <c r="M4" s="1" t="n">
        <v>12</v>
      </c>
    </row>
    <row r="5" customFormat="false" ht="12.5" hidden="false" customHeight="false" outlineLevel="0" collapsed="false">
      <c r="A5" s="1" t="s">
        <v>3</v>
      </c>
      <c r="B5" s="2" t="n">
        <v>0.2718</v>
      </c>
      <c r="C5" s="2" t="n">
        <v>0.1018</v>
      </c>
      <c r="D5" s="2" t="n">
        <v>0.0769</v>
      </c>
      <c r="E5" s="2" t="n">
        <v>0.0568</v>
      </c>
      <c r="F5" s="2" t="n">
        <v>0.0574</v>
      </c>
      <c r="G5" s="2" t="n">
        <v>0.0556</v>
      </c>
      <c r="H5" s="2" t="n">
        <v>0.0635</v>
      </c>
      <c r="I5" s="2" t="n">
        <v>0.0678</v>
      </c>
      <c r="J5" s="2" t="n">
        <v>0.0616</v>
      </c>
      <c r="K5" s="2" t="n">
        <v>0.0675</v>
      </c>
      <c r="L5" s="2" t="n">
        <v>0.0832</v>
      </c>
      <c r="M5" s="2" t="n">
        <v>0.1621</v>
      </c>
    </row>
    <row r="6" customFormat="false" ht="12.5" hidden="false" customHeight="false" outlineLevel="0" collapsed="false">
      <c r="A6" s="1" t="s">
        <v>4</v>
      </c>
      <c r="B6" s="2" t="n">
        <v>0.1629</v>
      </c>
      <c r="C6" s="2" t="n">
        <v>0.0507</v>
      </c>
      <c r="D6" s="2" t="n">
        <v>0.0522</v>
      </c>
      <c r="E6" s="2" t="n">
        <v>0.0507</v>
      </c>
      <c r="F6" s="2" t="n">
        <v>0.0588</v>
      </c>
      <c r="G6" s="2" t="n">
        <v>0.0511</v>
      </c>
      <c r="H6" s="2" t="n">
        <v>0.0515</v>
      </c>
      <c r="I6" s="2" t="n">
        <v>0.0515</v>
      </c>
      <c r="J6" s="2" t="n">
        <v>0.0499</v>
      </c>
      <c r="K6" s="2" t="n">
        <v>0.0484</v>
      </c>
      <c r="L6" s="2" t="n">
        <v>0.0539</v>
      </c>
      <c r="M6" s="2" t="n">
        <v>0.0841</v>
      </c>
    </row>
    <row r="7" customFormat="false" ht="12.5" hidden="false" customHeight="false" outlineLevel="0" collapsed="false">
      <c r="A7" s="1" t="s">
        <v>5</v>
      </c>
      <c r="B7" s="2" t="n">
        <v>0.1715</v>
      </c>
      <c r="C7" s="2" t="n">
        <v>0.0495</v>
      </c>
      <c r="D7" s="2" t="n">
        <v>0.0514</v>
      </c>
      <c r="E7" s="2" t="n">
        <v>0.0512</v>
      </c>
      <c r="F7" s="2" t="n">
        <v>0.0506</v>
      </c>
      <c r="G7" s="2" t="n">
        <v>0.0496</v>
      </c>
      <c r="H7" s="2" t="n">
        <v>0.0528</v>
      </c>
      <c r="I7" s="2" t="n">
        <v>0.0569</v>
      </c>
      <c r="J7" s="2" t="n">
        <v>0.0501</v>
      </c>
      <c r="K7" s="2" t="n">
        <v>0.0547</v>
      </c>
      <c r="L7" s="2" t="n">
        <v>0.0556</v>
      </c>
      <c r="M7" s="2" t="n">
        <v>0.0875</v>
      </c>
    </row>
    <row r="8" customFormat="false" ht="12.5" hidden="false" customHeight="false" outlineLevel="0" collapsed="false">
      <c r="A8" s="1" t="s">
        <v>6</v>
      </c>
      <c r="B8" s="2" t="n">
        <v>0.121</v>
      </c>
      <c r="C8" s="2" t="n">
        <v>0.0516</v>
      </c>
      <c r="D8" s="2" t="n">
        <v>0.0565</v>
      </c>
      <c r="E8" s="2" t="n">
        <v>0.0512</v>
      </c>
      <c r="F8" s="2" t="n">
        <v>0.05</v>
      </c>
      <c r="G8" s="2" t="n">
        <v>0.0486</v>
      </c>
      <c r="H8" s="2" t="n">
        <v>0.0541</v>
      </c>
      <c r="I8" s="2" t="n">
        <v>0.0536</v>
      </c>
      <c r="J8" s="2" t="n">
        <v>0.0543</v>
      </c>
      <c r="K8" s="2" t="n">
        <v>0.0527</v>
      </c>
      <c r="L8" s="2" t="n">
        <v>0.0501</v>
      </c>
      <c r="M8" s="2" t="n">
        <v>0.0638</v>
      </c>
    </row>
    <row r="9" customFormat="false" ht="12.5" hidden="false" customHeight="false" outlineLevel="0" collapsed="false">
      <c r="A9" s="1" t="s">
        <v>7</v>
      </c>
      <c r="B9" s="2" t="n">
        <v>0.1241</v>
      </c>
      <c r="C9" s="2" t="n">
        <v>0.0501</v>
      </c>
      <c r="D9" s="2" t="n">
        <v>0.0537</v>
      </c>
      <c r="E9" s="2" t="n">
        <v>0.0502</v>
      </c>
      <c r="F9" s="2" t="n">
        <v>0.0861</v>
      </c>
      <c r="G9" s="2" t="n">
        <v>0.051</v>
      </c>
      <c r="H9" s="2" t="n">
        <v>0.0491</v>
      </c>
      <c r="I9" s="2" t="n">
        <v>0.0501</v>
      </c>
      <c r="J9" s="2" t="n">
        <v>0.0504</v>
      </c>
      <c r="K9" s="2" t="n">
        <v>0.0482</v>
      </c>
      <c r="L9" s="2" t="n">
        <v>0.0522</v>
      </c>
      <c r="M9" s="2" t="n">
        <v>0.0674</v>
      </c>
    </row>
    <row r="10" customFormat="false" ht="12.5" hidden="false" customHeight="false" outlineLevel="0" collapsed="false">
      <c r="A10" s="1" t="s">
        <v>8</v>
      </c>
      <c r="B10" s="2" t="n">
        <v>0.1254</v>
      </c>
      <c r="C10" s="2" t="n">
        <v>0.0505</v>
      </c>
      <c r="D10" s="2" t="n">
        <v>0.0498</v>
      </c>
      <c r="E10" s="2" t="n">
        <v>0.0514</v>
      </c>
      <c r="F10" s="2" t="n">
        <v>0.0497</v>
      </c>
      <c r="G10" s="2" t="n">
        <v>0.0542</v>
      </c>
      <c r="H10" s="2" t="n">
        <v>0.054</v>
      </c>
      <c r="I10" s="2" t="n">
        <v>0.0484</v>
      </c>
      <c r="J10" s="2" t="n">
        <v>0.0502</v>
      </c>
      <c r="K10" s="2" t="n">
        <v>0.0493</v>
      </c>
      <c r="L10" s="2" t="n">
        <v>0.0549</v>
      </c>
      <c r="M10" s="2" t="n">
        <v>0.0816</v>
      </c>
    </row>
    <row r="11" customFormat="false" ht="12.5" hidden="false" customHeight="false" outlineLevel="0" collapsed="false">
      <c r="A11" s="1" t="s">
        <v>9</v>
      </c>
      <c r="B11" s="2" t="n">
        <v>0.2201</v>
      </c>
      <c r="C11" s="2" t="n">
        <v>0.0503</v>
      </c>
      <c r="D11" s="2" t="n">
        <v>0.0508</v>
      </c>
      <c r="E11" s="2" t="n">
        <v>0.0502</v>
      </c>
      <c r="F11" s="2" t="n">
        <v>0.0508</v>
      </c>
      <c r="G11" s="2" t="n">
        <v>0.0532</v>
      </c>
      <c r="H11" s="2" t="n">
        <v>0.0495</v>
      </c>
      <c r="I11" s="2" t="n">
        <v>0.0502</v>
      </c>
      <c r="J11" s="2" t="n">
        <v>0.0525</v>
      </c>
      <c r="K11" s="2" t="n">
        <v>0.0526</v>
      </c>
      <c r="L11" s="2" t="n">
        <v>0.0523</v>
      </c>
      <c r="M11" s="2" t="n">
        <v>0.1312</v>
      </c>
    </row>
    <row r="12" customFormat="false" ht="12.5" hidden="false" customHeight="false" outlineLevel="0" collapsed="false">
      <c r="A12" s="1" t="s">
        <v>10</v>
      </c>
      <c r="B12" s="2" t="n">
        <v>0.2592</v>
      </c>
      <c r="C12" s="2" t="n">
        <v>0.2299</v>
      </c>
      <c r="D12" s="2" t="n">
        <v>0.1699</v>
      </c>
      <c r="E12" s="2" t="n">
        <v>0.1515</v>
      </c>
      <c r="F12" s="2" t="n">
        <v>0.1282</v>
      </c>
      <c r="G12" s="2" t="n">
        <v>0.1158</v>
      </c>
      <c r="H12" s="2" t="n">
        <v>0.1374</v>
      </c>
      <c r="I12" s="2" t="n">
        <v>0.1181</v>
      </c>
      <c r="J12" s="2" t="n">
        <v>0.1057</v>
      </c>
      <c r="K12" s="2" t="n">
        <v>0.121</v>
      </c>
      <c r="L12" s="2" t="n">
        <v>0.1072</v>
      </c>
      <c r="M12" s="2" t="n">
        <v>0.18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</row>
    <row r="3" customFormat="false" ht="12.5" hidden="false" customHeight="false" outlineLevel="0" collapsed="false">
      <c r="A3" s="1" t="s">
        <v>15</v>
      </c>
    </row>
    <row r="5" customFormat="false" ht="12.5" hidden="false" customHeight="false" outlineLevel="0" collapsed="false">
      <c r="A5" s="1" t="s">
        <v>2</v>
      </c>
      <c r="B5" s="1" t="n">
        <v>1</v>
      </c>
      <c r="C5" s="1" t="n">
        <v>2</v>
      </c>
      <c r="D5" s="1" t="n">
        <v>3</v>
      </c>
      <c r="E5" s="1" t="n">
        <v>4</v>
      </c>
      <c r="F5" s="1" t="n">
        <v>5</v>
      </c>
      <c r="G5" s="1" t="n">
        <v>6</v>
      </c>
      <c r="H5" s="1" t="n">
        <v>7</v>
      </c>
      <c r="I5" s="1" t="n">
        <v>8</v>
      </c>
      <c r="J5" s="1" t="n">
        <v>9</v>
      </c>
      <c r="K5" s="1" t="n">
        <v>10</v>
      </c>
      <c r="L5" s="1" t="n">
        <v>11</v>
      </c>
      <c r="M5" s="1" t="n">
        <v>12</v>
      </c>
    </row>
    <row r="6" customFormat="false" ht="12.5" hidden="false" customHeight="false" outlineLevel="0" collapsed="false">
      <c r="A6" s="1" t="s">
        <v>3</v>
      </c>
      <c r="B6" s="2" t="n">
        <v>0.3328</v>
      </c>
      <c r="C6" s="2" t="n">
        <v>0.1078</v>
      </c>
      <c r="D6" s="2" t="n">
        <v>0.0743</v>
      </c>
      <c r="E6" s="2" t="n">
        <v>0.0765</v>
      </c>
      <c r="F6" s="2" t="n">
        <v>0.0646</v>
      </c>
      <c r="G6" s="2" t="n">
        <v>0.1324</v>
      </c>
      <c r="H6" s="2" t="n">
        <v>0.1332</v>
      </c>
      <c r="I6" s="2" t="n">
        <v>0.078</v>
      </c>
      <c r="J6" s="2" t="n">
        <v>0.0932</v>
      </c>
      <c r="K6" s="2" t="n">
        <v>0.0884</v>
      </c>
      <c r="L6" s="2" t="n">
        <v>0.1654</v>
      </c>
      <c r="M6" s="2" t="n">
        <v>0.3437</v>
      </c>
    </row>
    <row r="7" customFormat="false" ht="12.5" hidden="false" customHeight="false" outlineLevel="0" collapsed="false">
      <c r="A7" s="1" t="s">
        <v>4</v>
      </c>
      <c r="B7" s="2" t="n">
        <v>0.1427</v>
      </c>
      <c r="C7" s="2" t="n">
        <v>0.0505</v>
      </c>
      <c r="D7" s="2" t="n">
        <v>0.0544</v>
      </c>
      <c r="E7" s="2" t="n">
        <v>0.0569</v>
      </c>
      <c r="F7" s="2" t="n">
        <v>0.0516</v>
      </c>
      <c r="G7" s="2" t="n">
        <v>0.0512</v>
      </c>
      <c r="H7" s="2" t="n">
        <v>0.051</v>
      </c>
      <c r="I7" s="2" t="n">
        <v>0.0493</v>
      </c>
      <c r="J7" s="2" t="n">
        <v>0.0515</v>
      </c>
      <c r="K7" s="2" t="n">
        <v>0.0543</v>
      </c>
      <c r="L7" s="2" t="n">
        <v>0.0506</v>
      </c>
      <c r="M7" s="2" t="n">
        <v>0.1048</v>
      </c>
    </row>
    <row r="8" customFormat="false" ht="12.5" hidden="false" customHeight="false" outlineLevel="0" collapsed="false">
      <c r="A8" s="1" t="s">
        <v>5</v>
      </c>
      <c r="B8" s="2" t="n">
        <v>0.102</v>
      </c>
      <c r="C8" s="2" t="n">
        <v>0.0568</v>
      </c>
      <c r="D8" s="2" t="n">
        <v>0.05</v>
      </c>
      <c r="E8" s="2" t="n">
        <v>0.0517</v>
      </c>
      <c r="F8" s="2" t="n">
        <v>0.1207</v>
      </c>
      <c r="G8" s="2" t="n">
        <v>0.0489</v>
      </c>
      <c r="H8" s="2" t="n">
        <v>0.05</v>
      </c>
      <c r="I8" s="2" t="n">
        <v>0.0496</v>
      </c>
      <c r="J8" s="2" t="n">
        <v>0.0545</v>
      </c>
      <c r="K8" s="2" t="n">
        <v>0.0508</v>
      </c>
      <c r="L8" s="2" t="n">
        <v>0.053</v>
      </c>
      <c r="M8" s="2" t="n">
        <v>0.0667</v>
      </c>
    </row>
    <row r="9" customFormat="false" ht="12.5" hidden="false" customHeight="false" outlineLevel="0" collapsed="false">
      <c r="A9" s="1" t="s">
        <v>6</v>
      </c>
      <c r="B9" s="2" t="n">
        <v>0.1013</v>
      </c>
      <c r="C9" s="2" t="n">
        <v>0.0536</v>
      </c>
      <c r="D9" s="2" t="n">
        <v>0.0491</v>
      </c>
      <c r="E9" s="2" t="n">
        <v>0.0508</v>
      </c>
      <c r="F9" s="2" t="n">
        <v>0.0507</v>
      </c>
      <c r="G9" s="2" t="n">
        <v>0.0522</v>
      </c>
      <c r="H9" s="2" t="n">
        <v>0.0506</v>
      </c>
      <c r="I9" s="2" t="n">
        <v>0.0479</v>
      </c>
      <c r="J9" s="2" t="n">
        <v>0.0497</v>
      </c>
      <c r="K9" s="2" t="n">
        <v>0.0522</v>
      </c>
      <c r="L9" s="2" t="n">
        <v>0.0498</v>
      </c>
      <c r="M9" s="2" t="n">
        <v>0.0835</v>
      </c>
    </row>
    <row r="10" customFormat="false" ht="12.5" hidden="false" customHeight="false" outlineLevel="0" collapsed="false">
      <c r="A10" s="1" t="s">
        <v>7</v>
      </c>
      <c r="B10" s="2" t="n">
        <v>0.0919</v>
      </c>
      <c r="C10" s="2" t="n">
        <v>0.0499</v>
      </c>
      <c r="D10" s="2" t="n">
        <v>0.0498</v>
      </c>
      <c r="E10" s="2" t="n">
        <v>0.054</v>
      </c>
      <c r="F10" s="2" t="n">
        <v>0.0504</v>
      </c>
      <c r="G10" s="2" t="n">
        <v>0.0482</v>
      </c>
      <c r="H10" s="2" t="n">
        <v>0.1019</v>
      </c>
      <c r="I10" s="2" t="n">
        <v>0.0507</v>
      </c>
      <c r="J10" s="2" t="n">
        <v>0.0487</v>
      </c>
      <c r="K10" s="2" t="n">
        <v>0.0558</v>
      </c>
      <c r="L10" s="2" t="n">
        <v>0.0513</v>
      </c>
      <c r="M10" s="2" t="n">
        <v>0.0698</v>
      </c>
    </row>
    <row r="11" customFormat="false" ht="12.5" hidden="false" customHeight="false" outlineLevel="0" collapsed="false">
      <c r="A11" s="1" t="s">
        <v>8</v>
      </c>
      <c r="B11" s="2" t="n">
        <v>0.0961</v>
      </c>
      <c r="C11" s="2" t="n">
        <v>0.0496</v>
      </c>
      <c r="D11" s="2" t="n">
        <v>0.0493</v>
      </c>
      <c r="E11" s="2" t="n">
        <v>0.0496</v>
      </c>
      <c r="F11" s="2" t="n">
        <v>0.0488</v>
      </c>
      <c r="G11" s="2" t="n">
        <v>0.0533</v>
      </c>
      <c r="H11" s="2" t="n">
        <v>0.0511</v>
      </c>
      <c r="I11" s="2" t="n">
        <v>0.0513</v>
      </c>
      <c r="J11" s="2" t="n">
        <v>0.0595</v>
      </c>
      <c r="K11" s="2" t="n">
        <v>0.0724</v>
      </c>
      <c r="L11" s="2" t="n">
        <v>0.0518</v>
      </c>
      <c r="M11" s="2" t="n">
        <v>0.082</v>
      </c>
    </row>
    <row r="12" customFormat="false" ht="12.5" hidden="false" customHeight="false" outlineLevel="0" collapsed="false">
      <c r="A12" s="1" t="s">
        <v>9</v>
      </c>
      <c r="B12" s="2" t="n">
        <v>0.1405</v>
      </c>
      <c r="C12" s="2" t="n">
        <v>0.0566</v>
      </c>
      <c r="D12" s="2" t="n">
        <v>0.0565</v>
      </c>
      <c r="E12" s="2" t="n">
        <v>0.0493</v>
      </c>
      <c r="F12" s="2" t="n">
        <v>0.0498</v>
      </c>
      <c r="G12" s="2" t="n">
        <v>0.0497</v>
      </c>
      <c r="H12" s="2" t="n">
        <v>0.0491</v>
      </c>
      <c r="I12" s="2" t="n">
        <v>0.0535</v>
      </c>
      <c r="J12" s="2" t="n">
        <v>0.0633</v>
      </c>
      <c r="K12" s="2" t="n">
        <v>0.0543</v>
      </c>
      <c r="L12" s="2" t="n">
        <v>0.0527</v>
      </c>
      <c r="M12" s="2" t="n">
        <v>0.0986</v>
      </c>
    </row>
    <row r="13" customFormat="false" ht="12.5" hidden="false" customHeight="false" outlineLevel="0" collapsed="false">
      <c r="A13" s="1" t="s">
        <v>10</v>
      </c>
      <c r="B13" s="2" t="n">
        <v>0.2316</v>
      </c>
      <c r="C13" s="2" t="n">
        <v>0.1099</v>
      </c>
      <c r="D13" s="2" t="n">
        <v>0.0763</v>
      </c>
      <c r="E13" s="2" t="n">
        <v>0.0625</v>
      </c>
      <c r="F13" s="2" t="n">
        <v>0.0542</v>
      </c>
      <c r="G13" s="2" t="n">
        <v>0.0524</v>
      </c>
      <c r="H13" s="2" t="n">
        <v>0.0706</v>
      </c>
      <c r="I13" s="2" t="n">
        <v>0.0539</v>
      </c>
      <c r="J13" s="2" t="n">
        <v>0.0517</v>
      </c>
      <c r="K13" s="2" t="n">
        <v>0.0709</v>
      </c>
      <c r="L13" s="2" t="n">
        <v>0.0757</v>
      </c>
      <c r="M13" s="2" t="n">
        <v>0.23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</row>
    <row r="3" customFormat="false" ht="12.5" hidden="false" customHeight="false" outlineLevel="0" collapsed="false">
      <c r="A3" s="1" t="s">
        <v>16</v>
      </c>
    </row>
    <row r="5" customFormat="false" ht="12.5" hidden="false" customHeight="false" outlineLevel="0" collapsed="false">
      <c r="A5" s="1" t="s">
        <v>2</v>
      </c>
      <c r="B5" s="1" t="n">
        <v>1</v>
      </c>
      <c r="C5" s="1" t="n">
        <v>2</v>
      </c>
      <c r="D5" s="1" t="n">
        <v>3</v>
      </c>
      <c r="E5" s="1" t="n">
        <v>4</v>
      </c>
      <c r="F5" s="1" t="n">
        <v>5</v>
      </c>
      <c r="G5" s="1" t="n">
        <v>6</v>
      </c>
      <c r="H5" s="1" t="n">
        <v>7</v>
      </c>
      <c r="I5" s="1" t="n">
        <v>8</v>
      </c>
      <c r="J5" s="1" t="n">
        <v>9</v>
      </c>
      <c r="K5" s="1" t="n">
        <v>10</v>
      </c>
      <c r="L5" s="1" t="n">
        <v>11</v>
      </c>
      <c r="M5" s="1" t="n">
        <v>12</v>
      </c>
    </row>
    <row r="6" customFormat="false" ht="12.5" hidden="false" customHeight="false" outlineLevel="0" collapsed="false">
      <c r="A6" s="1" t="s">
        <v>3</v>
      </c>
      <c r="B6" s="2" t="n">
        <v>0.1922</v>
      </c>
      <c r="C6" s="2" t="n">
        <v>0.1249</v>
      </c>
      <c r="D6" s="2" t="n">
        <v>0.09</v>
      </c>
      <c r="E6" s="2" t="n">
        <v>0.076</v>
      </c>
      <c r="F6" s="2" t="n">
        <v>0.135</v>
      </c>
      <c r="G6" s="2" t="n">
        <v>0.0723</v>
      </c>
      <c r="H6" s="2" t="n">
        <v>0.0759</v>
      </c>
      <c r="I6" s="2" t="n">
        <v>0.0715</v>
      </c>
      <c r="J6" s="2" t="n">
        <v>0.1245</v>
      </c>
      <c r="K6" s="2" t="n">
        <v>0.0817</v>
      </c>
      <c r="L6" s="2" t="n">
        <v>0.1842</v>
      </c>
      <c r="M6" s="2" t="n">
        <v>0.2476</v>
      </c>
    </row>
    <row r="7" customFormat="false" ht="12.5" hidden="false" customHeight="false" outlineLevel="0" collapsed="false">
      <c r="A7" s="1" t="s">
        <v>4</v>
      </c>
      <c r="B7" s="2" t="n">
        <v>0.105</v>
      </c>
      <c r="C7" s="2" t="n">
        <v>0.0498</v>
      </c>
      <c r="D7" s="2" t="n">
        <v>0.0532</v>
      </c>
      <c r="E7" s="2" t="n">
        <v>0.0523</v>
      </c>
      <c r="F7" s="2" t="n">
        <v>0.0528</v>
      </c>
      <c r="G7" s="2" t="n">
        <v>0.0593</v>
      </c>
      <c r="H7" s="2" t="n">
        <v>0.0531</v>
      </c>
      <c r="I7" s="2" t="n">
        <v>0.0515</v>
      </c>
      <c r="J7" s="2" t="n">
        <v>0.0637</v>
      </c>
      <c r="K7" s="2" t="n">
        <v>0.0608</v>
      </c>
      <c r="L7" s="2" t="n">
        <v>0.0632</v>
      </c>
      <c r="M7" s="2" t="n">
        <v>0.1394</v>
      </c>
    </row>
    <row r="8" customFormat="false" ht="12.5" hidden="false" customHeight="false" outlineLevel="0" collapsed="false">
      <c r="A8" s="1" t="s">
        <v>5</v>
      </c>
      <c r="B8" s="2" t="n">
        <v>0.1663</v>
      </c>
      <c r="C8" s="2" t="n">
        <v>0.051</v>
      </c>
      <c r="D8" s="2" t="n">
        <v>0.0525</v>
      </c>
      <c r="E8" s="2" t="n">
        <v>0.1161</v>
      </c>
      <c r="F8" s="2" t="n">
        <v>0.0525</v>
      </c>
      <c r="G8" s="2" t="n">
        <v>0.0524</v>
      </c>
      <c r="H8" s="2" t="n">
        <v>0.4123</v>
      </c>
      <c r="I8" s="2" t="n">
        <v>0.0537</v>
      </c>
      <c r="J8" s="2" t="n">
        <v>0.055</v>
      </c>
      <c r="K8" s="2" t="n">
        <v>0.0719</v>
      </c>
      <c r="L8" s="2" t="n">
        <v>0.063</v>
      </c>
      <c r="M8" s="2" t="n">
        <v>0.1577</v>
      </c>
    </row>
    <row r="9" customFormat="false" ht="12.5" hidden="false" customHeight="false" outlineLevel="0" collapsed="false">
      <c r="A9" s="1" t="s">
        <v>6</v>
      </c>
      <c r="B9" s="2" t="n">
        <v>0.1011</v>
      </c>
      <c r="C9" s="2" t="n">
        <v>0.0487</v>
      </c>
      <c r="D9" s="2" t="n">
        <v>0.0491</v>
      </c>
      <c r="E9" s="2" t="n">
        <v>0.0529</v>
      </c>
      <c r="F9" s="2" t="n">
        <v>0.0511</v>
      </c>
      <c r="G9" s="2" t="n">
        <v>0.0506</v>
      </c>
      <c r="H9" s="2" t="n">
        <v>0.0539</v>
      </c>
      <c r="I9" s="2" t="n">
        <v>0.052</v>
      </c>
      <c r="J9" s="2" t="n">
        <v>0.051</v>
      </c>
      <c r="K9" s="2" t="n">
        <v>0.0512</v>
      </c>
      <c r="L9" s="2" t="n">
        <v>0.0501</v>
      </c>
      <c r="M9" s="2" t="n">
        <v>0.1001</v>
      </c>
    </row>
    <row r="10" customFormat="false" ht="12.5" hidden="false" customHeight="false" outlineLevel="0" collapsed="false">
      <c r="A10" s="1" t="s">
        <v>7</v>
      </c>
      <c r="B10" s="2" t="n">
        <v>0.0995</v>
      </c>
      <c r="C10" s="2" t="n">
        <v>0.0525</v>
      </c>
      <c r="D10" s="2" t="n">
        <v>0.0581</v>
      </c>
      <c r="E10" s="2" t="n">
        <v>0.0525</v>
      </c>
      <c r="F10" s="2" t="n">
        <v>0.0507</v>
      </c>
      <c r="G10" s="2" t="n">
        <v>0.051</v>
      </c>
      <c r="H10" s="2" t="n">
        <v>0.0501</v>
      </c>
      <c r="I10" s="2" t="n">
        <v>0.0504</v>
      </c>
      <c r="J10" s="2" t="n">
        <v>0.0519</v>
      </c>
      <c r="K10" s="2" t="n">
        <v>0.0515</v>
      </c>
      <c r="L10" s="2" t="n">
        <v>0.0498</v>
      </c>
      <c r="M10" s="2" t="n">
        <v>0.0906</v>
      </c>
    </row>
    <row r="11" customFormat="false" ht="12.5" hidden="false" customHeight="false" outlineLevel="0" collapsed="false">
      <c r="A11" s="1" t="s">
        <v>8</v>
      </c>
      <c r="B11" s="2" t="n">
        <v>0.1037</v>
      </c>
      <c r="C11" s="2" t="n">
        <v>0.0506</v>
      </c>
      <c r="D11" s="2" t="n">
        <v>0.0505</v>
      </c>
      <c r="E11" s="2" t="n">
        <v>0.0509</v>
      </c>
      <c r="F11" s="2" t="n">
        <v>0.0513</v>
      </c>
      <c r="G11" s="2" t="n">
        <v>0.0548</v>
      </c>
      <c r="H11" s="2" t="n">
        <v>0.049</v>
      </c>
      <c r="I11" s="2" t="n">
        <v>0.0514</v>
      </c>
      <c r="J11" s="2" t="n">
        <v>0.0531</v>
      </c>
      <c r="K11" s="2" t="n">
        <v>0.0526</v>
      </c>
      <c r="L11" s="2" t="n">
        <v>0.0519</v>
      </c>
      <c r="M11" s="2" t="n">
        <v>0.0885</v>
      </c>
    </row>
    <row r="12" customFormat="false" ht="12.5" hidden="false" customHeight="false" outlineLevel="0" collapsed="false">
      <c r="A12" s="1" t="s">
        <v>9</v>
      </c>
      <c r="B12" s="2" t="n">
        <v>0.1221</v>
      </c>
      <c r="C12" s="2" t="n">
        <v>0.0526</v>
      </c>
      <c r="D12" s="2" t="n">
        <v>0.0533</v>
      </c>
      <c r="E12" s="2" t="n">
        <v>0.0512</v>
      </c>
      <c r="F12" s="2" t="n">
        <v>0.0507</v>
      </c>
      <c r="G12" s="2" t="n">
        <v>0.0546</v>
      </c>
      <c r="H12" s="2" t="n">
        <v>0.0515</v>
      </c>
      <c r="I12" s="2" t="n">
        <v>0.0517</v>
      </c>
      <c r="J12" s="2" t="n">
        <v>0.0521</v>
      </c>
      <c r="K12" s="2" t="n">
        <v>0.0542</v>
      </c>
      <c r="L12" s="2" t="n">
        <v>0.0554</v>
      </c>
      <c r="M12" s="2" t="n">
        <v>0.1218</v>
      </c>
    </row>
    <row r="13" customFormat="false" ht="12.5" hidden="false" customHeight="false" outlineLevel="0" collapsed="false">
      <c r="A13" s="1" t="s">
        <v>10</v>
      </c>
      <c r="B13" s="2" t="n">
        <v>0.2737</v>
      </c>
      <c r="C13" s="2" t="n">
        <v>0.1269</v>
      </c>
      <c r="D13" s="2" t="n">
        <v>0.0947</v>
      </c>
      <c r="E13" s="2" t="n">
        <v>0.0844</v>
      </c>
      <c r="F13" s="2" t="n">
        <v>0.0708</v>
      </c>
      <c r="G13" s="2" t="n">
        <v>0.0727</v>
      </c>
      <c r="H13" s="2" t="n">
        <v>0.0795</v>
      </c>
      <c r="I13" s="2" t="n">
        <v>0.0643</v>
      </c>
      <c r="J13" s="2" t="n">
        <v>0.0774</v>
      </c>
      <c r="K13" s="2" t="n">
        <v>0.0994</v>
      </c>
      <c r="L13" s="2" t="n">
        <v>0.0946</v>
      </c>
      <c r="M13" s="2" t="n">
        <v>0.16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5" activeCellId="0" sqref="I25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</row>
    <row r="3" customFormat="false" ht="12.5" hidden="false" customHeight="false" outlineLevel="0" collapsed="false">
      <c r="A3" s="1" t="s">
        <v>17</v>
      </c>
    </row>
    <row r="5" customFormat="false" ht="12.5" hidden="false" customHeight="false" outlineLevel="0" collapsed="false">
      <c r="A5" s="1" t="s">
        <v>2</v>
      </c>
      <c r="B5" s="1" t="n">
        <v>1</v>
      </c>
      <c r="C5" s="1" t="n">
        <v>2</v>
      </c>
      <c r="D5" s="1" t="n">
        <v>3</v>
      </c>
      <c r="E5" s="1" t="n">
        <v>4</v>
      </c>
      <c r="F5" s="1" t="n">
        <v>5</v>
      </c>
      <c r="G5" s="1" t="n">
        <v>6</v>
      </c>
      <c r="H5" s="1" t="n">
        <v>7</v>
      </c>
      <c r="I5" s="1" t="n">
        <v>8</v>
      </c>
      <c r="J5" s="1" t="n">
        <v>9</v>
      </c>
      <c r="K5" s="1" t="n">
        <v>10</v>
      </c>
      <c r="L5" s="1" t="n">
        <v>11</v>
      </c>
      <c r="M5" s="1" t="n">
        <v>12</v>
      </c>
    </row>
    <row r="6" customFormat="false" ht="12.5" hidden="false" customHeight="false" outlineLevel="0" collapsed="false">
      <c r="A6" s="1" t="s">
        <v>3</v>
      </c>
      <c r="B6" s="2" t="n">
        <v>0.3408</v>
      </c>
      <c r="C6" s="2" t="n">
        <v>0.1509</v>
      </c>
      <c r="D6" s="2" t="n">
        <v>0.1076</v>
      </c>
      <c r="E6" s="2" t="n">
        <v>0.1185</v>
      </c>
      <c r="F6" s="2" t="n">
        <v>0.1323</v>
      </c>
      <c r="G6" s="2" t="n">
        <v>0.11</v>
      </c>
      <c r="H6" s="2" t="n">
        <v>0.1044</v>
      </c>
      <c r="I6" s="2" t="n">
        <v>0.093</v>
      </c>
      <c r="J6" s="2" t="n">
        <v>0.1122</v>
      </c>
      <c r="K6" s="2" t="n">
        <v>0.1104</v>
      </c>
      <c r="L6" s="2" t="n">
        <v>0.1437</v>
      </c>
      <c r="M6" s="2" t="n">
        <v>0.2369</v>
      </c>
    </row>
    <row r="7" customFormat="false" ht="12.5" hidden="false" customHeight="false" outlineLevel="0" collapsed="false">
      <c r="A7" s="1" t="s">
        <v>4</v>
      </c>
      <c r="B7" s="2" t="n">
        <v>0.1102</v>
      </c>
      <c r="C7" s="2" t="n">
        <v>0.0492</v>
      </c>
      <c r="D7" s="2" t="n">
        <v>0.0632</v>
      </c>
      <c r="E7" s="2" t="n">
        <v>0.061</v>
      </c>
      <c r="F7" s="2" t="n">
        <v>0.0479</v>
      </c>
      <c r="G7" s="2" t="n">
        <v>0.0526</v>
      </c>
      <c r="H7" s="2" t="n">
        <v>1.4982</v>
      </c>
      <c r="I7" s="2" t="n">
        <v>0.0481</v>
      </c>
      <c r="J7" s="2" t="n">
        <v>0.0557</v>
      </c>
      <c r="K7" s="2" t="n">
        <v>0.0513</v>
      </c>
      <c r="L7" s="2" t="n">
        <v>0.0538</v>
      </c>
      <c r="M7" s="2" t="n">
        <v>0.1525</v>
      </c>
    </row>
    <row r="8" customFormat="false" ht="12.5" hidden="false" customHeight="false" outlineLevel="0" collapsed="false">
      <c r="A8" s="1" t="s">
        <v>5</v>
      </c>
      <c r="B8" s="2" t="n">
        <v>0.0903</v>
      </c>
      <c r="C8" s="2" t="n">
        <v>0.0503</v>
      </c>
      <c r="D8" s="2" t="n">
        <v>0.0502</v>
      </c>
      <c r="E8" s="2" t="n">
        <v>0.05</v>
      </c>
      <c r="F8" s="2" t="n">
        <v>0.0479</v>
      </c>
      <c r="G8" s="2" t="n">
        <v>0.0511</v>
      </c>
      <c r="H8" s="2" t="n">
        <v>0.0508</v>
      </c>
      <c r="I8" s="2" t="n">
        <v>0.0515</v>
      </c>
      <c r="J8" s="2" t="n">
        <v>0.0491</v>
      </c>
      <c r="K8" s="2" t="n">
        <v>0.184</v>
      </c>
      <c r="L8" s="2" t="n">
        <v>0.0559</v>
      </c>
      <c r="M8" s="2" t="n">
        <v>0.0885</v>
      </c>
    </row>
    <row r="9" customFormat="false" ht="12.5" hidden="false" customHeight="false" outlineLevel="0" collapsed="false">
      <c r="A9" s="1" t="s">
        <v>6</v>
      </c>
      <c r="B9" s="2" t="n">
        <v>0.0675</v>
      </c>
      <c r="C9" s="2" t="n">
        <v>0.0502</v>
      </c>
      <c r="D9" s="2" t="n">
        <v>0.0485</v>
      </c>
      <c r="E9" s="2" t="n">
        <v>0.0482</v>
      </c>
      <c r="F9" s="2" t="n">
        <v>0.052</v>
      </c>
      <c r="G9" s="2" t="n">
        <v>0.052</v>
      </c>
      <c r="H9" s="2" t="n">
        <v>0.0489</v>
      </c>
      <c r="I9" s="2" t="n">
        <v>0.0493</v>
      </c>
      <c r="J9" s="2" t="n">
        <v>0.3042</v>
      </c>
      <c r="K9" s="2" t="n">
        <v>0.0553</v>
      </c>
      <c r="L9" s="2" t="n">
        <v>0.048</v>
      </c>
      <c r="M9" s="2" t="n">
        <v>0.0768</v>
      </c>
    </row>
    <row r="10" customFormat="false" ht="12.5" hidden="false" customHeight="false" outlineLevel="0" collapsed="false">
      <c r="A10" s="1" t="s">
        <v>7</v>
      </c>
      <c r="B10" s="2" t="n">
        <v>0.0743</v>
      </c>
      <c r="C10" s="2" t="n">
        <v>0.0487</v>
      </c>
      <c r="D10" s="2" t="n">
        <v>0.0484</v>
      </c>
      <c r="E10" s="2" t="n">
        <v>0.0482</v>
      </c>
      <c r="F10" s="2" t="n">
        <v>0.0522</v>
      </c>
      <c r="G10" s="2" t="n">
        <v>0.0578</v>
      </c>
      <c r="H10" s="2" t="n">
        <v>0.0474</v>
      </c>
      <c r="I10" s="2" t="n">
        <v>0.052</v>
      </c>
      <c r="J10" s="2" t="n">
        <v>0.0656</v>
      </c>
      <c r="K10" s="2" t="n">
        <v>0.051</v>
      </c>
      <c r="L10" s="2" t="n">
        <v>0.05</v>
      </c>
      <c r="M10" s="2" t="n">
        <v>0.0674</v>
      </c>
    </row>
    <row r="11" customFormat="false" ht="12.5" hidden="false" customHeight="false" outlineLevel="0" collapsed="false">
      <c r="A11" s="1" t="s">
        <v>8</v>
      </c>
      <c r="B11" s="2" t="n">
        <v>0.064</v>
      </c>
      <c r="C11" s="2" t="n">
        <v>0.0504</v>
      </c>
      <c r="D11" s="2" t="n">
        <v>0.0489</v>
      </c>
      <c r="E11" s="2" t="n">
        <v>0.0466</v>
      </c>
      <c r="F11" s="2" t="n">
        <v>0.0531</v>
      </c>
      <c r="G11" s="2" t="n">
        <v>0.0482</v>
      </c>
      <c r="H11" s="2" t="n">
        <v>0.0581</v>
      </c>
      <c r="I11" s="2" t="n">
        <v>0.0513</v>
      </c>
      <c r="J11" s="2" t="n">
        <v>0.0485</v>
      </c>
      <c r="K11" s="2" t="n">
        <v>0.0515</v>
      </c>
      <c r="L11" s="2" t="n">
        <v>0.0551</v>
      </c>
      <c r="M11" s="2" t="n">
        <v>0.0685</v>
      </c>
    </row>
    <row r="12" customFormat="false" ht="12.5" hidden="false" customHeight="false" outlineLevel="0" collapsed="false">
      <c r="A12" s="1" t="s">
        <v>9</v>
      </c>
      <c r="B12" s="2" t="n">
        <v>0.0869</v>
      </c>
      <c r="C12" s="2" t="n">
        <v>0.048</v>
      </c>
      <c r="D12" s="2" t="n">
        <v>0.0518</v>
      </c>
      <c r="E12" s="2" t="n">
        <v>0.0485</v>
      </c>
      <c r="F12" s="2" t="n">
        <v>0.0516</v>
      </c>
      <c r="G12" s="2" t="n">
        <v>0.0496</v>
      </c>
      <c r="H12" s="2" t="n">
        <v>0.048</v>
      </c>
      <c r="I12" s="2" t="n">
        <v>0.0514</v>
      </c>
      <c r="J12" s="2" t="n">
        <v>0.0494</v>
      </c>
      <c r="K12" s="2" t="n">
        <v>0.0543</v>
      </c>
      <c r="L12" s="2" t="n">
        <v>0.0532</v>
      </c>
      <c r="M12" s="2" t="n">
        <v>0.101</v>
      </c>
    </row>
    <row r="13" customFormat="false" ht="12.5" hidden="false" customHeight="false" outlineLevel="0" collapsed="false">
      <c r="A13" s="1" t="s">
        <v>10</v>
      </c>
      <c r="B13" s="2" t="n">
        <v>0.1532</v>
      </c>
      <c r="C13" s="2" t="n">
        <v>0.0838</v>
      </c>
      <c r="D13" s="2" t="n">
        <v>0.0624</v>
      </c>
      <c r="E13" s="2" t="n">
        <v>0.0601</v>
      </c>
      <c r="F13" s="2" t="n">
        <v>0.0581</v>
      </c>
      <c r="G13" s="2" t="n">
        <v>0.0555</v>
      </c>
      <c r="H13" s="2" t="n">
        <v>0.057</v>
      </c>
      <c r="I13" s="2" t="n">
        <v>0.0562</v>
      </c>
      <c r="J13" s="2" t="n">
        <v>0.0563</v>
      </c>
      <c r="K13" s="2" t="n">
        <v>0.0612</v>
      </c>
      <c r="L13" s="2" t="n">
        <v>0.0631</v>
      </c>
      <c r="M13" s="2" t="n">
        <v>0.21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6" activeCellId="0" sqref="J26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</row>
    <row r="3" customFormat="false" ht="12.5" hidden="false" customHeight="false" outlineLevel="0" collapsed="false">
      <c r="A3" s="1" t="s">
        <v>18</v>
      </c>
    </row>
    <row r="5" customFormat="false" ht="12.5" hidden="false" customHeight="false" outlineLevel="0" collapsed="false">
      <c r="A5" s="1" t="s">
        <v>2</v>
      </c>
      <c r="B5" s="1" t="n">
        <v>1</v>
      </c>
      <c r="C5" s="1" t="n">
        <v>2</v>
      </c>
      <c r="D5" s="1" t="n">
        <v>3</v>
      </c>
      <c r="E5" s="1" t="n">
        <v>4</v>
      </c>
      <c r="F5" s="1" t="n">
        <v>5</v>
      </c>
      <c r="G5" s="1" t="n">
        <v>6</v>
      </c>
      <c r="H5" s="1" t="n">
        <v>7</v>
      </c>
      <c r="I5" s="1" t="n">
        <v>8</v>
      </c>
      <c r="J5" s="1" t="n">
        <v>9</v>
      </c>
      <c r="K5" s="1" t="n">
        <v>10</v>
      </c>
      <c r="L5" s="1" t="n">
        <v>11</v>
      </c>
      <c r="M5" s="1" t="n">
        <v>12</v>
      </c>
    </row>
    <row r="6" customFormat="false" ht="12.5" hidden="false" customHeight="false" outlineLevel="0" collapsed="false">
      <c r="A6" s="1" t="s">
        <v>3</v>
      </c>
      <c r="B6" s="2" t="n">
        <v>0.0984</v>
      </c>
      <c r="C6" s="2" t="n">
        <v>0.3389</v>
      </c>
      <c r="D6" s="2" t="n">
        <v>0.1564</v>
      </c>
      <c r="E6" s="2" t="n">
        <v>0.0678</v>
      </c>
      <c r="F6" s="2" t="n">
        <v>0.0685</v>
      </c>
      <c r="G6" s="2" t="n">
        <v>0.0866</v>
      </c>
      <c r="H6" s="2" t="n">
        <v>0.1076</v>
      </c>
      <c r="I6" s="2" t="n">
        <v>0.0939</v>
      </c>
      <c r="J6" s="2" t="n">
        <v>0.1352</v>
      </c>
      <c r="K6" s="2" t="n">
        <v>0.1406</v>
      </c>
      <c r="L6" s="2" t="n">
        <v>0.2083</v>
      </c>
      <c r="M6" s="2" t="n">
        <v>0.4125</v>
      </c>
    </row>
    <row r="7" customFormat="false" ht="12.5" hidden="false" customHeight="false" outlineLevel="0" collapsed="false">
      <c r="A7" s="1" t="s">
        <v>4</v>
      </c>
      <c r="B7" s="2" t="n">
        <v>0.0672</v>
      </c>
      <c r="C7" s="2" t="n">
        <v>0.0504</v>
      </c>
      <c r="D7" s="2" t="n">
        <v>0.0512</v>
      </c>
      <c r="E7" s="2" t="n">
        <v>0.0532</v>
      </c>
      <c r="F7" s="2" t="n">
        <v>0.0558</v>
      </c>
      <c r="G7" s="2" t="n">
        <v>0.0502</v>
      </c>
      <c r="H7" s="2" t="n">
        <v>0.0541</v>
      </c>
      <c r="I7" s="2" t="n">
        <v>0.0508</v>
      </c>
      <c r="J7" s="2" t="n">
        <v>0.054</v>
      </c>
      <c r="K7" s="2" t="n">
        <v>0.0538</v>
      </c>
      <c r="L7" s="2" t="n">
        <v>0.0595</v>
      </c>
      <c r="M7" s="2" t="n">
        <v>0.1866</v>
      </c>
    </row>
    <row r="8" customFormat="false" ht="12.5" hidden="false" customHeight="false" outlineLevel="0" collapsed="false">
      <c r="A8" s="1" t="s">
        <v>5</v>
      </c>
      <c r="B8" s="2" t="n">
        <v>0.0595</v>
      </c>
      <c r="C8" s="2" t="n">
        <v>0.0516</v>
      </c>
      <c r="D8" s="2" t="n">
        <v>0.0535</v>
      </c>
      <c r="E8" s="2" t="n">
        <v>0.0525</v>
      </c>
      <c r="F8" s="2" t="n">
        <v>0.0533</v>
      </c>
      <c r="G8" s="2" t="n">
        <v>0.0524</v>
      </c>
      <c r="H8" s="2" t="n">
        <v>0.0521</v>
      </c>
      <c r="I8" s="2" t="n">
        <v>0.0521</v>
      </c>
      <c r="J8" s="2" t="n">
        <v>0.0519</v>
      </c>
      <c r="K8" s="2" t="n">
        <v>0.0526</v>
      </c>
      <c r="L8" s="2" t="n">
        <v>0.0564</v>
      </c>
      <c r="M8" s="2" t="n">
        <v>0.1181</v>
      </c>
    </row>
    <row r="9" customFormat="false" ht="12.5" hidden="false" customHeight="false" outlineLevel="0" collapsed="false">
      <c r="A9" s="1" t="s">
        <v>6</v>
      </c>
      <c r="B9" s="2" t="n">
        <v>0.0517</v>
      </c>
      <c r="C9" s="2" t="n">
        <v>0.0498</v>
      </c>
      <c r="D9" s="2" t="n">
        <v>0.0504</v>
      </c>
      <c r="E9" s="2" t="n">
        <v>0.0518</v>
      </c>
      <c r="F9" s="2" t="n">
        <v>0.0512</v>
      </c>
      <c r="G9" s="2" t="n">
        <v>0.0555</v>
      </c>
      <c r="H9" s="2" t="n">
        <v>0.0909</v>
      </c>
      <c r="I9" s="2" t="n">
        <v>0.052</v>
      </c>
      <c r="J9" s="2" t="n">
        <v>0.0522</v>
      </c>
      <c r="K9" s="2" t="n">
        <v>0.0517</v>
      </c>
      <c r="L9" s="2" t="n">
        <v>0.0549</v>
      </c>
      <c r="M9" s="2" t="n">
        <v>0.1363</v>
      </c>
    </row>
    <row r="10" customFormat="false" ht="12.5" hidden="false" customHeight="false" outlineLevel="0" collapsed="false">
      <c r="A10" s="1" t="s">
        <v>7</v>
      </c>
      <c r="B10" s="2" t="n">
        <v>0.0586</v>
      </c>
      <c r="C10" s="2" t="n">
        <v>0.0509</v>
      </c>
      <c r="D10" s="2" t="n">
        <v>0.0531</v>
      </c>
      <c r="E10" s="2" t="n">
        <v>0.051</v>
      </c>
      <c r="F10" s="2" t="n">
        <v>0.0491</v>
      </c>
      <c r="G10" s="2" t="n">
        <v>0.0505</v>
      </c>
      <c r="H10" s="2" t="n">
        <v>0.0608</v>
      </c>
      <c r="I10" s="2" t="n">
        <v>0.0547</v>
      </c>
      <c r="J10" s="2" t="n">
        <v>0.0521</v>
      </c>
      <c r="K10" s="2" t="n">
        <v>0.0522</v>
      </c>
      <c r="L10" s="2" t="n">
        <v>0.0532</v>
      </c>
      <c r="M10" s="2" t="n">
        <v>0.0768</v>
      </c>
    </row>
    <row r="11" customFormat="false" ht="12.5" hidden="false" customHeight="false" outlineLevel="0" collapsed="false">
      <c r="A11" s="1" t="s">
        <v>8</v>
      </c>
      <c r="B11" s="2" t="n">
        <v>0.0532</v>
      </c>
      <c r="C11" s="2" t="n">
        <v>0.0498</v>
      </c>
      <c r="D11" s="2" t="n">
        <v>0.0493</v>
      </c>
      <c r="E11" s="2" t="n">
        <v>0.0487</v>
      </c>
      <c r="F11" s="2" t="n">
        <v>0.0593</v>
      </c>
      <c r="G11" s="2" t="n">
        <v>0.0496</v>
      </c>
      <c r="H11" s="2" t="n">
        <v>0.0528</v>
      </c>
      <c r="I11" s="2" t="n">
        <v>0.0651</v>
      </c>
      <c r="J11" s="2" t="n">
        <v>0.0518</v>
      </c>
      <c r="K11" s="2" t="n">
        <v>0.0688</v>
      </c>
      <c r="L11" s="2" t="n">
        <v>0.0545</v>
      </c>
      <c r="M11" s="2" t="n">
        <v>0.102</v>
      </c>
    </row>
    <row r="12" customFormat="false" ht="12.5" hidden="false" customHeight="false" outlineLevel="0" collapsed="false">
      <c r="A12" s="1" t="s">
        <v>9</v>
      </c>
      <c r="B12" s="2" t="n">
        <v>0.6374</v>
      </c>
      <c r="C12" s="2" t="n">
        <v>0.0516</v>
      </c>
      <c r="D12" s="2" t="n">
        <v>0.0507</v>
      </c>
      <c r="E12" s="2" t="n">
        <v>0.0511</v>
      </c>
      <c r="F12" s="2" t="n">
        <v>0.0589</v>
      </c>
      <c r="G12" s="2" t="n">
        <v>0.0514</v>
      </c>
      <c r="H12" s="2" t="n">
        <v>0.0527</v>
      </c>
      <c r="I12" s="2" t="n">
        <v>0.0517</v>
      </c>
      <c r="J12" s="2" t="n">
        <v>0.0524</v>
      </c>
      <c r="K12" s="2" t="n">
        <v>0.0524</v>
      </c>
      <c r="L12" s="2" t="n">
        <v>0.0596</v>
      </c>
      <c r="M12" s="2" t="n">
        <v>0.1166</v>
      </c>
    </row>
    <row r="13" customFormat="false" ht="12.5" hidden="false" customHeight="false" outlineLevel="0" collapsed="false">
      <c r="A13" s="1" t="s">
        <v>10</v>
      </c>
      <c r="B13" s="2" t="n">
        <v>0.0996</v>
      </c>
      <c r="C13" s="2" t="n">
        <v>0.0716</v>
      </c>
      <c r="D13" s="2" t="n">
        <v>0.067</v>
      </c>
      <c r="E13" s="2" t="n">
        <v>0.0666</v>
      </c>
      <c r="F13" s="2" t="n">
        <v>0.0612</v>
      </c>
      <c r="G13" s="2" t="n">
        <v>0.0554</v>
      </c>
      <c r="H13" s="2" t="n">
        <v>0.0597</v>
      </c>
      <c r="I13" s="2" t="n">
        <v>0.0539</v>
      </c>
      <c r="J13" s="2" t="n">
        <v>0.063</v>
      </c>
      <c r="K13" s="2" t="n">
        <v>0.0619</v>
      </c>
      <c r="L13" s="2" t="n">
        <v>0.0719</v>
      </c>
      <c r="M13" s="2" t="n">
        <v>0.15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1" activeCellId="0" sqref="L21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</row>
    <row r="3" customFormat="false" ht="12.5" hidden="false" customHeight="false" outlineLevel="0" collapsed="false">
      <c r="A3" s="1" t="s">
        <v>19</v>
      </c>
    </row>
    <row r="5" customFormat="false" ht="12.5" hidden="false" customHeight="false" outlineLevel="0" collapsed="false">
      <c r="A5" s="1" t="s">
        <v>2</v>
      </c>
      <c r="B5" s="1" t="n">
        <v>1</v>
      </c>
      <c r="C5" s="1" t="n">
        <v>2</v>
      </c>
      <c r="D5" s="1" t="n">
        <v>3</v>
      </c>
      <c r="E5" s="1" t="n">
        <v>4</v>
      </c>
      <c r="F5" s="1" t="n">
        <v>5</v>
      </c>
      <c r="G5" s="1" t="n">
        <v>6</v>
      </c>
      <c r="H5" s="1" t="n">
        <v>7</v>
      </c>
      <c r="I5" s="1" t="n">
        <v>8</v>
      </c>
      <c r="J5" s="1" t="n">
        <v>9</v>
      </c>
      <c r="K5" s="1" t="n">
        <v>10</v>
      </c>
      <c r="L5" s="1" t="n">
        <v>11</v>
      </c>
      <c r="M5" s="1" t="n">
        <v>12</v>
      </c>
    </row>
    <row r="6" customFormat="false" ht="12.5" hidden="false" customHeight="false" outlineLevel="0" collapsed="false">
      <c r="A6" s="1" t="s">
        <v>3</v>
      </c>
      <c r="B6" s="2" t="n">
        <v>0.1394</v>
      </c>
      <c r="C6" s="2" t="n">
        <v>0.0622</v>
      </c>
      <c r="D6" s="2" t="n">
        <v>0.0502</v>
      </c>
      <c r="E6" s="2" t="n">
        <v>0.0493</v>
      </c>
      <c r="F6" s="2" t="n">
        <v>0.0522</v>
      </c>
      <c r="G6" s="2" t="n">
        <v>0.0516</v>
      </c>
      <c r="H6" s="2" t="n">
        <v>0.0507</v>
      </c>
      <c r="I6" s="2" t="n">
        <v>0.0502</v>
      </c>
      <c r="J6" s="2" t="n">
        <v>0.0499</v>
      </c>
      <c r="K6" s="2" t="n">
        <v>0.0563</v>
      </c>
      <c r="L6" s="2" t="n">
        <v>0.0921</v>
      </c>
      <c r="M6" s="2" t="n">
        <v>0.0871</v>
      </c>
    </row>
    <row r="7" customFormat="false" ht="12.5" hidden="false" customHeight="false" outlineLevel="0" collapsed="false">
      <c r="A7" s="1" t="s">
        <v>4</v>
      </c>
      <c r="B7" s="2" t="n">
        <v>0.0534</v>
      </c>
      <c r="C7" s="2" t="n">
        <v>0.0482</v>
      </c>
      <c r="D7" s="2" t="n">
        <v>0.0471</v>
      </c>
      <c r="E7" s="2" t="n">
        <v>0.0457</v>
      </c>
      <c r="F7" s="2" t="n">
        <v>0.0458</v>
      </c>
      <c r="G7" s="2" t="n">
        <v>0.0477</v>
      </c>
      <c r="H7" s="2" t="n">
        <v>0.0455</v>
      </c>
      <c r="I7" s="2" t="n">
        <v>0.0454</v>
      </c>
      <c r="J7" s="2" t="n">
        <v>0.0469</v>
      </c>
      <c r="K7" s="2" t="n">
        <v>0.0459</v>
      </c>
      <c r="L7" s="2" t="n">
        <v>0.0476</v>
      </c>
      <c r="M7" s="2" t="n">
        <v>0.0588</v>
      </c>
    </row>
    <row r="8" customFormat="false" ht="12.5" hidden="false" customHeight="false" outlineLevel="0" collapsed="false">
      <c r="A8" s="1" t="s">
        <v>5</v>
      </c>
      <c r="B8" s="2" t="n">
        <v>0.053</v>
      </c>
      <c r="C8" s="2" t="n">
        <v>0.051</v>
      </c>
      <c r="D8" s="2" t="n">
        <v>0.0465</v>
      </c>
      <c r="E8" s="2" t="n">
        <v>0.0473</v>
      </c>
      <c r="F8" s="2" t="n">
        <v>0.0455</v>
      </c>
      <c r="G8" s="2" t="n">
        <v>0.0464</v>
      </c>
      <c r="H8" s="2" t="n">
        <v>0.0488</v>
      </c>
      <c r="I8" s="2" t="n">
        <v>0.0492</v>
      </c>
      <c r="J8" s="2" t="n">
        <v>0.0452</v>
      </c>
      <c r="K8" s="2" t="n">
        <v>0.0466</v>
      </c>
      <c r="L8" s="2" t="n">
        <v>0.0467</v>
      </c>
      <c r="M8" s="2" t="n">
        <v>0.0488</v>
      </c>
    </row>
    <row r="9" customFormat="false" ht="12.5" hidden="false" customHeight="false" outlineLevel="0" collapsed="false">
      <c r="A9" s="1" t="s">
        <v>6</v>
      </c>
      <c r="B9" s="2" t="n">
        <v>0.0528</v>
      </c>
      <c r="C9" s="2" t="n">
        <v>0.0475</v>
      </c>
      <c r="D9" s="2" t="n">
        <v>0.0455</v>
      </c>
      <c r="E9" s="2" t="n">
        <v>0.0462</v>
      </c>
      <c r="F9" s="2" t="n">
        <v>0.0459</v>
      </c>
      <c r="G9" s="2" t="n">
        <v>0.0481</v>
      </c>
      <c r="H9" s="2" t="n">
        <v>0.0466</v>
      </c>
      <c r="I9" s="2" t="n">
        <v>0.0465</v>
      </c>
      <c r="J9" s="2" t="n">
        <v>0.0471</v>
      </c>
      <c r="K9" s="2" t="n">
        <v>0.0473</v>
      </c>
      <c r="L9" s="2" t="n">
        <v>0.0461</v>
      </c>
      <c r="M9" s="2" t="n">
        <v>0.0512</v>
      </c>
    </row>
    <row r="10" customFormat="false" ht="12.5" hidden="false" customHeight="false" outlineLevel="0" collapsed="false">
      <c r="A10" s="1" t="s">
        <v>7</v>
      </c>
      <c r="B10" s="2" t="n">
        <v>0.0525</v>
      </c>
      <c r="C10" s="2" t="n">
        <v>0.0487</v>
      </c>
      <c r="D10" s="2" t="n">
        <v>0.0457</v>
      </c>
      <c r="E10" s="2" t="n">
        <v>0.0458</v>
      </c>
      <c r="F10" s="2" t="n">
        <v>0.0457</v>
      </c>
      <c r="G10" s="2" t="n">
        <v>0.0476</v>
      </c>
      <c r="H10" s="2" t="n">
        <v>0.0482</v>
      </c>
      <c r="I10" s="2" t="n">
        <v>0.0479</v>
      </c>
      <c r="J10" s="2" t="n">
        <v>0.045</v>
      </c>
      <c r="K10" s="2" t="n">
        <v>0.0461</v>
      </c>
      <c r="L10" s="2" t="n">
        <v>0.0467</v>
      </c>
      <c r="M10" s="2" t="n">
        <v>0.0471</v>
      </c>
    </row>
    <row r="11" customFormat="false" ht="12.5" hidden="false" customHeight="false" outlineLevel="0" collapsed="false">
      <c r="A11" s="1" t="s">
        <v>8</v>
      </c>
      <c r="B11" s="2" t="n">
        <v>0.0619</v>
      </c>
      <c r="C11" s="2" t="n">
        <v>0.0489</v>
      </c>
      <c r="D11" s="2" t="n">
        <v>0.0465</v>
      </c>
      <c r="E11" s="2" t="n">
        <v>0.0449</v>
      </c>
      <c r="F11" s="2" t="n">
        <v>0.0447</v>
      </c>
      <c r="G11" s="2" t="n">
        <v>0.0443</v>
      </c>
      <c r="H11" s="2" t="n">
        <v>0.046</v>
      </c>
      <c r="I11" s="2" t="n">
        <v>0.0474</v>
      </c>
      <c r="J11" s="2" t="n">
        <v>0.0471</v>
      </c>
      <c r="K11" s="2" t="n">
        <v>0.0477</v>
      </c>
      <c r="L11" s="2" t="n">
        <v>0.047</v>
      </c>
      <c r="M11" s="2" t="n">
        <v>0.0504</v>
      </c>
    </row>
    <row r="12" customFormat="false" ht="12.5" hidden="false" customHeight="false" outlineLevel="0" collapsed="false">
      <c r="A12" s="1" t="s">
        <v>9</v>
      </c>
      <c r="B12" s="2" t="n">
        <v>0.0534</v>
      </c>
      <c r="C12" s="2" t="n">
        <v>0.0582</v>
      </c>
      <c r="D12" s="2" t="n">
        <v>0.0524</v>
      </c>
      <c r="E12" s="2" t="n">
        <v>0.0453</v>
      </c>
      <c r="F12" s="2" t="n">
        <v>0.0446</v>
      </c>
      <c r="G12" s="2" t="n">
        <v>0.045</v>
      </c>
      <c r="H12" s="2" t="n">
        <v>0.0463</v>
      </c>
      <c r="I12" s="2" t="n">
        <v>0.0477</v>
      </c>
      <c r="J12" s="2" t="n">
        <v>0.0456</v>
      </c>
      <c r="K12" s="2" t="n">
        <v>0.0485</v>
      </c>
      <c r="L12" s="2" t="n">
        <v>0.0467</v>
      </c>
      <c r="M12" s="2" t="n">
        <v>0.051</v>
      </c>
    </row>
    <row r="13" customFormat="false" ht="12.5" hidden="false" customHeight="false" outlineLevel="0" collapsed="false">
      <c r="A13" s="1" t="s">
        <v>10</v>
      </c>
      <c r="B13" s="2" t="n">
        <v>0.0869</v>
      </c>
      <c r="C13" s="2" t="n">
        <v>0.0498</v>
      </c>
      <c r="D13" s="2" t="n">
        <v>0.0475</v>
      </c>
      <c r="E13" s="2" t="n">
        <v>0.0478</v>
      </c>
      <c r="F13" s="2" t="n">
        <v>0.0478</v>
      </c>
      <c r="G13" s="2" t="n">
        <v>0.0476</v>
      </c>
      <c r="H13" s="2" t="n">
        <v>0.0464</v>
      </c>
      <c r="I13" s="2" t="n">
        <v>0.0459</v>
      </c>
      <c r="J13" s="2" t="n">
        <v>0.0463</v>
      </c>
      <c r="K13" s="2" t="n">
        <v>0.0465</v>
      </c>
      <c r="L13" s="2" t="n">
        <v>0.0494</v>
      </c>
      <c r="M13" s="2" t="n">
        <v>0.05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29T11:40:47Z</dcterms:created>
  <dc:creator>GUGC_Phd04</dc:creator>
  <dc:description/>
  <dc:language>en-US</dc:language>
  <cp:lastModifiedBy>Steven Odongo</cp:lastModifiedBy>
  <dcterms:modified xsi:type="dcterms:W3CDTF">2024-05-14T07:13:09Z</dcterms:modified>
  <cp:revision>0</cp:revision>
  <dc:subject/>
  <dc:title/>
</cp:coreProperties>
</file>